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Cluster properties and survival" sheetId="1" state="visible" r:id="rId2"/>
    <sheet name="Pathway analysis" sheetId="2" state="visible" r:id="rId3"/>
  </sheets>
  <definedNames>
    <definedName function="false" hidden="false" name="__Anonymous_Sheet_DB__1" vbProcedure="false">'Pathway analysis'!$F:$F</definedName>
    <definedName function="false" hidden="false" name="__Anonymous_Sheet_DB__2" vbProcedure="false">'Pathway analysis'!$H:$H</definedName>
    <definedName function="false" hidden="false" localSheetId="1" name="Excel_BuiltIn__FilterDatabase" vbProcedure="false">'Pathway analysis'!$F:$F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66">
  <si>
    <t xml:space="preserve">Supplementary Data 1. Survival analysis and clustering quality for subtypes discovered by CIMLR using multi-omic data compared to subtypes discovered using single omic data in 32 cancer types from TCGA.</t>
  </si>
  <si>
    <t xml:space="preserve">NUMBER OF CLUSTERS</t>
  </si>
  <si>
    <t xml:space="preserve">OS</t>
  </si>
  <si>
    <t xml:space="preserve">DSS</t>
  </si>
  <si>
    <t xml:space="preserve">DFI</t>
  </si>
  <si>
    <t xml:space="preserve">PFI</t>
  </si>
  <si>
    <t xml:space="preserve">SILHOUETTE</t>
  </si>
  <si>
    <t xml:space="preserve">STABILITY*</t>
  </si>
  <si>
    <t xml:space="preserve">CANCER</t>
  </si>
  <si>
    <t xml:space="preserve">Multi-omic</t>
  </si>
  <si>
    <t xml:space="preserve">Methylation</t>
  </si>
  <si>
    <t xml:space="preserve">Expression</t>
  </si>
  <si>
    <t xml:space="preserve">acute_myeloid_leukemia</t>
  </si>
  <si>
    <t xml:space="preserve">NA</t>
  </si>
  <si>
    <t xml:space="preserve">adrenocortical_carcinoma</t>
  </si>
  <si>
    <t xml:space="preserve">breast_cancer</t>
  </si>
  <si>
    <t xml:space="preserve">cervical_cancer</t>
  </si>
  <si>
    <t xml:space="preserve">cholangiocarcinoma</t>
  </si>
  <si>
    <t xml:space="preserve">chromophobe_renal_cell_carcinoma</t>
  </si>
  <si>
    <t xml:space="preserve">clear_cell_renal_cell_carcinoma</t>
  </si>
  <si>
    <t xml:space="preserve">colon_rectal_cancer</t>
  </si>
  <si>
    <t xml:space="preserve">cutaneous_melanoma</t>
  </si>
  <si>
    <t xml:space="preserve">endometrial_carcinoma</t>
  </si>
  <si>
    <t xml:space="preserve">gastric_adenocarcinoma</t>
  </si>
  <si>
    <t xml:space="preserve">glioblastoma</t>
  </si>
  <si>
    <t xml:space="preserve">head_neck_squamous_cell_carcinoma</t>
  </si>
  <si>
    <t xml:space="preserve">liver_hepatocellular_carcinoma</t>
  </si>
  <si>
    <t xml:space="preserve">lower_grade_glioma</t>
  </si>
  <si>
    <t xml:space="preserve">lung_adenocarcinoma</t>
  </si>
  <si>
    <t xml:space="preserve">lymphoid_neoplasm_diffuse_large_b_cell_lymphoma</t>
  </si>
  <si>
    <t xml:space="preserve">oesophageal_carcinoma</t>
  </si>
  <si>
    <t xml:space="preserve">ovarian_carcinoma</t>
  </si>
  <si>
    <t xml:space="preserve">pancreatic_adenocarcinoma</t>
  </si>
  <si>
    <t xml:space="preserve">papillary_renal_cell_carcinoma</t>
  </si>
  <si>
    <t xml:space="preserve">papillary_thyroid_carcinoma</t>
  </si>
  <si>
    <t xml:space="preserve">pheochromocytoma_paraganglioma</t>
  </si>
  <si>
    <t xml:space="preserve">pleural_mesothelioma</t>
  </si>
  <si>
    <t xml:space="preserve">prostate_cancer</t>
  </si>
  <si>
    <t xml:space="preserve">sarcoma</t>
  </si>
  <si>
    <t xml:space="preserve">squamous_cell_lung_cancer</t>
  </si>
  <si>
    <t xml:space="preserve">testicular_germ_cell_cancer</t>
  </si>
  <si>
    <t xml:space="preserve">thymoma</t>
  </si>
  <si>
    <t xml:space="preserve">urothelial_bladder_carcinoma</t>
  </si>
  <si>
    <t xml:space="preserve">uterine_carcinosarcoma</t>
  </si>
  <si>
    <t xml:space="preserve">uveal_melanoma</t>
  </si>
  <si>
    <t xml:space="preserve">TOTAL SIGNIFICANT</t>
  </si>
  <si>
    <t xml:space="preserve">TOTAL SURVIVAL SIGNIFICANT (any metric)</t>
  </si>
  <si>
    <t xml:space="preserve">*Stability is measured as the normalized mutual information of the results over 100 new independent runs of k-means with respect to the original results.</t>
  </si>
  <si>
    <t xml:space="preserve">MULTI-OMIC</t>
  </si>
  <si>
    <t xml:space="preserve">METHYLATION</t>
  </si>
  <si>
    <t xml:space="preserve">EXPRESSION</t>
  </si>
  <si>
    <t xml:space="preserve">EGFR</t>
  </si>
  <si>
    <t xml:space="preserve">Hypoxia</t>
  </si>
  <si>
    <t xml:space="preserve">JAK-STAT</t>
  </si>
  <si>
    <t xml:space="preserve">MAPK</t>
  </si>
  <si>
    <t xml:space="preserve">NFkB</t>
  </si>
  <si>
    <t xml:space="preserve">PI3K</t>
  </si>
  <si>
    <t xml:space="preserve">TGFb</t>
  </si>
  <si>
    <t xml:space="preserve">TNFa</t>
  </si>
  <si>
    <t xml:space="preserve">Trail</t>
  </si>
  <si>
    <t xml:space="preserve">VEGF</t>
  </si>
  <si>
    <t xml:space="preserve">p53</t>
  </si>
  <si>
    <t xml:space="preserve">Total significant</t>
  </si>
  <si>
    <t xml:space="preserve">Total significant (any pathway)</t>
  </si>
  <si>
    <t xml:space="preserve">Average number of significant pathways</t>
  </si>
  <si>
    <t xml:space="preserve">S.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FF99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48.99"/>
    <col collapsed="false" customWidth="true" hidden="false" outlineLevel="0" max="3" min="2" style="1" width="15.15"/>
    <col collapsed="false" customWidth="true" hidden="false" outlineLevel="0" max="4" min="4" style="1" width="15.66"/>
    <col collapsed="false" customWidth="true" hidden="false" outlineLevel="0" max="5" min="5" style="1" width="12.82"/>
    <col collapsed="false" customWidth="true" hidden="false" outlineLevel="0" max="6" min="6" style="1" width="12.32"/>
    <col collapsed="false" customWidth="true" hidden="false" outlineLevel="0" max="7" min="7" style="1" width="12.66"/>
    <col collapsed="false" customWidth="true" hidden="false" outlineLevel="0" max="8" min="8" style="1" width="13.33"/>
    <col collapsed="false" customWidth="true" hidden="false" outlineLevel="0" max="9" min="9" style="1" width="12.82"/>
    <col collapsed="false" customWidth="true" hidden="false" outlineLevel="0" max="10" min="10" style="1" width="12.99"/>
    <col collapsed="false" customWidth="true" hidden="false" outlineLevel="0" max="11" min="11" style="1" width="12.5"/>
    <col collapsed="false" customWidth="true" hidden="false" outlineLevel="0" max="12" min="12" style="1" width="13.33"/>
    <col collapsed="false" customWidth="true" hidden="false" outlineLevel="0" max="15" min="13" style="1" width="11.99"/>
    <col collapsed="false" customWidth="true" hidden="false" outlineLevel="0" max="16" min="16" style="1" width="11.82"/>
    <col collapsed="false" customWidth="true" hidden="false" outlineLevel="0" max="17" min="17" style="1" width="13.66"/>
    <col collapsed="false" customWidth="true" hidden="false" outlineLevel="0" max="21" min="18" style="1" width="14.82"/>
    <col collapsed="false" customWidth="false" hidden="false" outlineLevel="0" max="257" min="22" style="1" width="11.5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B3" s="3" t="s">
        <v>1</v>
      </c>
      <c r="C3" s="3"/>
      <c r="D3" s="3"/>
      <c r="E3" s="3" t="s">
        <v>2</v>
      </c>
      <c r="F3" s="3"/>
      <c r="G3" s="3"/>
      <c r="H3" s="3" t="s">
        <v>3</v>
      </c>
      <c r="I3" s="3"/>
      <c r="J3" s="3"/>
      <c r="K3" s="3" t="s">
        <v>4</v>
      </c>
      <c r="L3" s="3"/>
      <c r="M3" s="3"/>
      <c r="N3" s="3" t="s">
        <v>5</v>
      </c>
      <c r="O3" s="3"/>
      <c r="P3" s="3"/>
      <c r="Q3" s="3" t="s">
        <v>6</v>
      </c>
      <c r="R3" s="3"/>
      <c r="S3" s="3"/>
      <c r="T3" s="3" t="s">
        <v>7</v>
      </c>
      <c r="U3" s="3"/>
      <c r="V3" s="3"/>
    </row>
    <row r="4" customFormat="false" ht="15" hidden="false" customHeight="false" outlineLevel="0" collapsed="false">
      <c r="A4" s="4" t="s">
        <v>8</v>
      </c>
      <c r="B4" s="1" t="s">
        <v>9</v>
      </c>
      <c r="C4" s="1" t="s">
        <v>10</v>
      </c>
      <c r="D4" s="1" t="s">
        <v>11</v>
      </c>
      <c r="E4" s="1" t="s">
        <v>9</v>
      </c>
      <c r="F4" s="1" t="s">
        <v>10</v>
      </c>
      <c r="G4" s="1" t="s">
        <v>11</v>
      </c>
      <c r="H4" s="1" t="s">
        <v>9</v>
      </c>
      <c r="I4" s="1" t="s">
        <v>10</v>
      </c>
      <c r="J4" s="1" t="s">
        <v>11</v>
      </c>
      <c r="K4" s="1" t="s">
        <v>9</v>
      </c>
      <c r="L4" s="1" t="s">
        <v>10</v>
      </c>
      <c r="M4" s="1" t="s">
        <v>11</v>
      </c>
      <c r="N4" s="1" t="s">
        <v>9</v>
      </c>
      <c r="O4" s="1" t="s">
        <v>10</v>
      </c>
      <c r="P4" s="1" t="s">
        <v>11</v>
      </c>
      <c r="Q4" s="1" t="s">
        <v>9</v>
      </c>
      <c r="R4" s="1" t="s">
        <v>10</v>
      </c>
      <c r="S4" s="1" t="s">
        <v>11</v>
      </c>
      <c r="T4" s="1" t="s">
        <v>9</v>
      </c>
      <c r="U4" s="1" t="s">
        <v>10</v>
      </c>
      <c r="V4" s="1" t="s">
        <v>11</v>
      </c>
    </row>
    <row r="5" customFormat="false" ht="15" hidden="false" customHeight="false" outlineLevel="0" collapsed="false">
      <c r="A5" s="4" t="s">
        <v>12</v>
      </c>
      <c r="B5" s="4" t="n">
        <v>13</v>
      </c>
      <c r="C5" s="4" t="n">
        <v>12</v>
      </c>
      <c r="D5" s="4" t="n">
        <v>7</v>
      </c>
      <c r="E5" s="5" t="n">
        <v>0.0011210246765521</v>
      </c>
      <c r="F5" s="6" t="n">
        <v>0.02154301</v>
      </c>
      <c r="G5" s="6" t="n">
        <v>0.011123226159289</v>
      </c>
      <c r="H5" s="5" t="s">
        <v>13</v>
      </c>
      <c r="I5" s="6" t="s">
        <v>13</v>
      </c>
      <c r="J5" s="6" t="s">
        <v>13</v>
      </c>
      <c r="K5" s="5" t="s">
        <v>13</v>
      </c>
      <c r="L5" s="6" t="s">
        <v>13</v>
      </c>
      <c r="M5" s="6" t="s">
        <v>13</v>
      </c>
      <c r="N5" s="5" t="s">
        <v>13</v>
      </c>
      <c r="O5" s="6" t="s">
        <v>13</v>
      </c>
      <c r="P5" s="6" t="s">
        <v>13</v>
      </c>
      <c r="Q5" s="6" t="n">
        <v>0.8707115</v>
      </c>
      <c r="R5" s="6" t="n">
        <v>0.7566059</v>
      </c>
      <c r="S5" s="6" t="n">
        <v>0.9241181</v>
      </c>
      <c r="T5" s="6" t="n">
        <v>0.9148961</v>
      </c>
      <c r="U5" s="6" t="n">
        <v>0.8996319</v>
      </c>
      <c r="V5" s="6" t="n">
        <v>0.9025168</v>
      </c>
    </row>
    <row r="6" customFormat="false" ht="15" hidden="false" customHeight="false" outlineLevel="0" collapsed="false">
      <c r="A6" s="4" t="s">
        <v>14</v>
      </c>
      <c r="B6" s="4" t="n">
        <v>6</v>
      </c>
      <c r="C6" s="4" t="n">
        <v>5</v>
      </c>
      <c r="D6" s="4" t="n">
        <v>3</v>
      </c>
      <c r="E6" s="5" t="n">
        <v>6.7747207680675E-006</v>
      </c>
      <c r="F6" s="6" t="n">
        <v>7.85620919394074E-006</v>
      </c>
      <c r="G6" s="6" t="n">
        <v>0.000276872980895244</v>
      </c>
      <c r="H6" s="5" t="n">
        <v>8.73147050586334E-006</v>
      </c>
      <c r="I6" s="6" t="n">
        <v>2.73896697404209E-005</v>
      </c>
      <c r="J6" s="6" t="n">
        <v>0.000223525751613846</v>
      </c>
      <c r="K6" s="5" t="n">
        <v>0.000389929579197879</v>
      </c>
      <c r="L6" s="6" t="n">
        <v>0.000491511761445127</v>
      </c>
      <c r="M6" s="6" t="n">
        <v>0.0153960145075553</v>
      </c>
      <c r="N6" s="5" t="n">
        <v>3.95345309484227E-010</v>
      </c>
      <c r="O6" s="6" t="n">
        <v>3.50509563331E-008</v>
      </c>
      <c r="P6" s="6" t="n">
        <v>6.70646353E-007</v>
      </c>
      <c r="Q6" s="6" t="n">
        <v>0.7910287</v>
      </c>
      <c r="R6" s="6" t="n">
        <v>0.8022536</v>
      </c>
      <c r="S6" s="6" t="n">
        <v>0.7981468</v>
      </c>
      <c r="T6" s="6" t="n">
        <v>0.894359</v>
      </c>
      <c r="U6" s="6" t="n">
        <v>0.8846417</v>
      </c>
      <c r="V6" s="6" t="n">
        <v>0.8924816</v>
      </c>
    </row>
    <row r="7" customFormat="false" ht="15" hidden="false" customHeight="false" outlineLevel="0" collapsed="false">
      <c r="A7" s="4" t="s">
        <v>15</v>
      </c>
      <c r="B7" s="4" t="n">
        <v>13</v>
      </c>
      <c r="C7" s="4" t="n">
        <v>13</v>
      </c>
      <c r="D7" s="4" t="n">
        <v>10</v>
      </c>
      <c r="E7" s="5" t="n">
        <v>0.0025323117101287</v>
      </c>
      <c r="F7" s="6" t="n">
        <v>0.0977212098177609</v>
      </c>
      <c r="G7" s="6" t="n">
        <v>0.0515612816964324</v>
      </c>
      <c r="H7" s="5" t="n">
        <v>0.00212044188405276</v>
      </c>
      <c r="I7" s="6" t="n">
        <v>0.391327417471626</v>
      </c>
      <c r="J7" s="6" t="n">
        <v>0.0397813507710755</v>
      </c>
      <c r="K7" s="5" t="n">
        <v>0.00545035883795384</v>
      </c>
      <c r="L7" s="6" t="n">
        <v>0.410881463524935</v>
      </c>
      <c r="M7" s="6" t="n">
        <v>0.323541670072474</v>
      </c>
      <c r="N7" s="5" t="n">
        <v>0.0357187975068902</v>
      </c>
      <c r="O7" s="6" t="n">
        <v>0.433539799659676</v>
      </c>
      <c r="P7" s="6" t="n">
        <v>0.322521494143239</v>
      </c>
      <c r="Q7" s="6" t="n">
        <v>0.7608466</v>
      </c>
      <c r="R7" s="6" t="n">
        <v>0.6970244</v>
      </c>
      <c r="S7" s="6" t="n">
        <v>0.7024617</v>
      </c>
      <c r="T7" s="6" t="n">
        <v>0.9175416</v>
      </c>
      <c r="U7" s="6" t="n">
        <v>0.9029796</v>
      </c>
      <c r="V7" s="6" t="n">
        <v>0.8935916</v>
      </c>
    </row>
    <row r="8" customFormat="false" ht="15" hidden="false" customHeight="false" outlineLevel="0" collapsed="false">
      <c r="A8" s="4" t="s">
        <v>16</v>
      </c>
      <c r="B8" s="4" t="n">
        <v>11</v>
      </c>
      <c r="C8" s="4" t="n">
        <v>3</v>
      </c>
      <c r="D8" s="4" t="n">
        <v>7</v>
      </c>
      <c r="E8" s="5" t="n">
        <v>0.485933173290188</v>
      </c>
      <c r="F8" s="6" t="n">
        <v>0.749142172988325</v>
      </c>
      <c r="G8" s="6" t="n">
        <v>0.479534846949595</v>
      </c>
      <c r="H8" s="5" t="n">
        <v>0.859174489098028</v>
      </c>
      <c r="I8" s="6" t="n">
        <v>0.882624271749567</v>
      </c>
      <c r="J8" s="6" t="n">
        <v>0.624600399110437</v>
      </c>
      <c r="K8" s="5" t="n">
        <v>0.380328539736624</v>
      </c>
      <c r="L8" s="6" t="n">
        <v>0.405038728541275</v>
      </c>
      <c r="M8" s="6" t="n">
        <v>0.0588850329045808</v>
      </c>
      <c r="N8" s="5" t="n">
        <v>0.75663183156218</v>
      </c>
      <c r="O8" s="6" t="n">
        <v>0.403899493705411</v>
      </c>
      <c r="P8" s="6" t="n">
        <v>0.199777365710644</v>
      </c>
      <c r="Q8" s="6" t="n">
        <v>0.9173056</v>
      </c>
      <c r="R8" s="6" t="n">
        <v>0.7576163</v>
      </c>
      <c r="S8" s="6" t="n">
        <v>0.8601384</v>
      </c>
      <c r="T8" s="6" t="n">
        <v>0.9179398</v>
      </c>
      <c r="U8" s="6" t="n">
        <v>0.7706604</v>
      </c>
      <c r="V8" s="6" t="n">
        <v>0.8996155</v>
      </c>
    </row>
    <row r="9" customFormat="false" ht="15" hidden="false" customHeight="false" outlineLevel="0" collapsed="false">
      <c r="A9" s="4" t="s">
        <v>17</v>
      </c>
      <c r="B9" s="4" t="n">
        <v>3</v>
      </c>
      <c r="C9" s="4" t="n">
        <v>2</v>
      </c>
      <c r="D9" s="4" t="n">
        <v>3</v>
      </c>
      <c r="E9" s="5" t="n">
        <v>0.242872668567184</v>
      </c>
      <c r="F9" s="6" t="n">
        <v>0.687827351232275</v>
      </c>
      <c r="G9" s="6" t="n">
        <v>0.81913820189607</v>
      </c>
      <c r="H9" s="5" t="n">
        <v>0.21563227621086</v>
      </c>
      <c r="I9" s="6" t="n">
        <v>0.930604442888993</v>
      </c>
      <c r="J9" s="6" t="n">
        <v>0.482782696502694</v>
      </c>
      <c r="K9" s="5" t="n">
        <v>0.56254794714464</v>
      </c>
      <c r="L9" s="6" t="n">
        <v>0.100516602252256</v>
      </c>
      <c r="M9" s="6" t="n">
        <v>0.0344597984996847</v>
      </c>
      <c r="N9" s="5" t="n">
        <v>0.0918862984396803</v>
      </c>
      <c r="O9" s="6" t="n">
        <v>0.234785893081434</v>
      </c>
      <c r="P9" s="6" t="n">
        <v>0.201115914146067</v>
      </c>
      <c r="Q9" s="6" t="n">
        <v>0.9388109</v>
      </c>
      <c r="R9" s="6" t="n">
        <v>0.6469787</v>
      </c>
      <c r="S9" s="6" t="n">
        <v>0.8770271</v>
      </c>
      <c r="T9" s="6" t="n">
        <v>0.8522199</v>
      </c>
      <c r="U9" s="6" t="n">
        <v>1</v>
      </c>
      <c r="V9" s="6" t="n">
        <v>0.9297514</v>
      </c>
    </row>
    <row r="10" customFormat="false" ht="15" hidden="false" customHeight="false" outlineLevel="0" collapsed="false">
      <c r="A10" s="4" t="s">
        <v>18</v>
      </c>
      <c r="B10" s="4" t="n">
        <v>7</v>
      </c>
      <c r="C10" s="4" t="n">
        <v>7</v>
      </c>
      <c r="D10" s="4" t="n">
        <v>3</v>
      </c>
      <c r="E10" s="5" t="n">
        <v>5.03050758736933E-006</v>
      </c>
      <c r="F10" s="6" t="n">
        <v>0.203438139999082</v>
      </c>
      <c r="G10" s="6" t="n">
        <v>0.0586169861159895</v>
      </c>
      <c r="H10" s="5" t="n">
        <v>3.38510809139998E-009</v>
      </c>
      <c r="I10" s="6" t="n">
        <v>0.352415051504799</v>
      </c>
      <c r="J10" s="6" t="n">
        <v>0.0402465085285565</v>
      </c>
      <c r="K10" s="5" t="n">
        <v>0.701309031575331</v>
      </c>
      <c r="L10" s="6" t="n">
        <v>0.22225906519368</v>
      </c>
      <c r="M10" s="6" t="n">
        <v>0.745974401856617</v>
      </c>
      <c r="N10" s="5" t="n">
        <v>0.000246579708722817</v>
      </c>
      <c r="O10" s="6" t="n">
        <v>0.14936987339985</v>
      </c>
      <c r="P10" s="6" t="n">
        <v>0.277178364403698</v>
      </c>
      <c r="Q10" s="6" t="n">
        <v>0.6718416</v>
      </c>
      <c r="R10" s="6" t="n">
        <v>0.6138981</v>
      </c>
      <c r="S10" s="6" t="n">
        <v>0.9119597</v>
      </c>
      <c r="T10" s="6" t="n">
        <v>0.8821037</v>
      </c>
      <c r="U10" s="6" t="n">
        <v>0.8658936</v>
      </c>
      <c r="V10" s="6" t="n">
        <v>0.9093017</v>
      </c>
    </row>
    <row r="11" customFormat="false" ht="15" hidden="false" customHeight="false" outlineLevel="0" collapsed="false">
      <c r="A11" s="4" t="s">
        <v>19</v>
      </c>
      <c r="B11" s="4" t="n">
        <v>10</v>
      </c>
      <c r="C11" s="4" t="n">
        <v>3</v>
      </c>
      <c r="D11" s="4" t="n">
        <v>13</v>
      </c>
      <c r="E11" s="5" t="n">
        <v>1.91991538561058E-006</v>
      </c>
      <c r="F11" s="6" t="n">
        <v>4.37145476186037E-010</v>
      </c>
      <c r="G11" s="6" t="n">
        <v>1.16342804330677E-007</v>
      </c>
      <c r="H11" s="5" t="n">
        <v>1.02981031726015E-007</v>
      </c>
      <c r="I11" s="6" t="n">
        <v>3.8173248899497E-006</v>
      </c>
      <c r="J11" s="6" t="n">
        <v>3.18761330066003E-009</v>
      </c>
      <c r="K11" s="5" t="n">
        <v>0.490857775314692</v>
      </c>
      <c r="L11" s="6" t="n">
        <v>0.549965526397401</v>
      </c>
      <c r="M11" s="6" t="n">
        <v>0.493978156090797</v>
      </c>
      <c r="N11" s="5" t="n">
        <v>4.98226075634596E-006</v>
      </c>
      <c r="O11" s="6" t="n">
        <v>0.000383771038055847</v>
      </c>
      <c r="P11" s="6" t="n">
        <v>7.875817029E-007</v>
      </c>
      <c r="Q11" s="6" t="n">
        <v>0.8676953</v>
      </c>
      <c r="R11" s="6" t="n">
        <v>0.840455</v>
      </c>
      <c r="S11" s="6" t="n">
        <v>0.8337897</v>
      </c>
      <c r="T11" s="6" t="n">
        <v>0.9193371</v>
      </c>
      <c r="U11" s="6" t="n">
        <v>0.9129876</v>
      </c>
      <c r="V11" s="6" t="n">
        <v>0.9123486</v>
      </c>
    </row>
    <row r="12" customFormat="false" ht="15" hidden="false" customHeight="false" outlineLevel="0" collapsed="false">
      <c r="A12" s="4" t="s">
        <v>20</v>
      </c>
      <c r="B12" s="4" t="n">
        <v>11</v>
      </c>
      <c r="C12" s="4" t="n">
        <v>5</v>
      </c>
      <c r="D12" s="4" t="n">
        <v>6</v>
      </c>
      <c r="E12" s="5" t="n">
        <v>0.465704201034598</v>
      </c>
      <c r="F12" s="6" t="n">
        <v>0.672376666130284</v>
      </c>
      <c r="G12" s="6" t="n">
        <v>0.0635715244372963</v>
      </c>
      <c r="H12" s="5" t="n">
        <v>0.243173529470663</v>
      </c>
      <c r="I12" s="6" t="n">
        <v>0.128528627057256</v>
      </c>
      <c r="J12" s="6" t="n">
        <v>0.324354124459709</v>
      </c>
      <c r="K12" s="5" t="n">
        <v>0.129587752265849</v>
      </c>
      <c r="L12" s="6" t="n">
        <v>0.803696766162692</v>
      </c>
      <c r="M12" s="6" t="n">
        <v>0.149993435278093</v>
      </c>
      <c r="N12" s="5" t="n">
        <v>0.33875812258307</v>
      </c>
      <c r="O12" s="6" t="n">
        <v>0.204993438718693</v>
      </c>
      <c r="P12" s="6" t="n">
        <v>0.0624070684499426</v>
      </c>
      <c r="Q12" s="6" t="n">
        <v>0.9191811</v>
      </c>
      <c r="R12" s="6" t="n">
        <v>0.8770054</v>
      </c>
      <c r="S12" s="6" t="n">
        <v>0.8590632</v>
      </c>
      <c r="T12" s="6" t="n">
        <v>0.9167074</v>
      </c>
      <c r="U12" s="6" t="n">
        <v>0.8964795</v>
      </c>
      <c r="V12" s="6" t="n">
        <v>0.8856705</v>
      </c>
    </row>
    <row r="13" customFormat="false" ht="15" hidden="false" customHeight="false" outlineLevel="0" collapsed="false">
      <c r="A13" s="4" t="s">
        <v>21</v>
      </c>
      <c r="B13" s="4" t="n">
        <v>4</v>
      </c>
      <c r="C13" s="1" t="n">
        <v>3</v>
      </c>
      <c r="D13" s="1" t="n">
        <v>11</v>
      </c>
      <c r="E13" s="7" t="n">
        <v>4.74E-008</v>
      </c>
      <c r="F13" s="6" t="n">
        <v>0.05797326</v>
      </c>
      <c r="G13" s="6" t="n">
        <v>0.04098422</v>
      </c>
      <c r="H13" s="7" t="n">
        <v>7.05E-008</v>
      </c>
      <c r="I13" s="6" t="n">
        <v>0.06792277</v>
      </c>
      <c r="J13" s="6" t="n">
        <v>0.04849048</v>
      </c>
      <c r="K13" s="5" t="s">
        <v>13</v>
      </c>
      <c r="L13" s="6" t="s">
        <v>13</v>
      </c>
      <c r="M13" s="6" t="s">
        <v>13</v>
      </c>
      <c r="N13" s="5" t="n">
        <v>0.008629306</v>
      </c>
      <c r="O13" s="6" t="n">
        <v>0.4099371</v>
      </c>
      <c r="P13" s="6" t="n">
        <v>0.3831637</v>
      </c>
      <c r="Q13" s="6" t="n">
        <v>0.888598</v>
      </c>
      <c r="R13" s="6" t="n">
        <v>0.8563285</v>
      </c>
      <c r="S13" s="6" t="n">
        <v>0.8654277</v>
      </c>
      <c r="T13" s="6" t="n">
        <v>0.8990517</v>
      </c>
      <c r="U13" s="6" t="n">
        <v>0.8874439</v>
      </c>
      <c r="V13" s="6" t="n">
        <v>0.9139201</v>
      </c>
    </row>
    <row r="14" customFormat="false" ht="15" hidden="false" customHeight="false" outlineLevel="0" collapsed="false">
      <c r="A14" s="4" t="s">
        <v>22</v>
      </c>
      <c r="B14" s="4" t="n">
        <v>11</v>
      </c>
      <c r="C14" s="4" t="n">
        <v>6</v>
      </c>
      <c r="D14" s="4" t="n">
        <v>10</v>
      </c>
      <c r="E14" s="5" t="n">
        <v>0.876179112900197</v>
      </c>
      <c r="F14" s="6" t="n">
        <v>0.553467591757424</v>
      </c>
      <c r="G14" s="6" t="n">
        <v>0.100060691602227</v>
      </c>
      <c r="H14" s="5" t="n">
        <v>0.601016110902402</v>
      </c>
      <c r="I14" s="6" t="n">
        <v>0.411001513404211</v>
      </c>
      <c r="J14" s="6" t="n">
        <v>0.214856047561888</v>
      </c>
      <c r="K14" s="5" t="n">
        <v>0.207130779691335</v>
      </c>
      <c r="L14" s="6" t="n">
        <v>0.158837253115467</v>
      </c>
      <c r="M14" s="6" t="n">
        <v>0.286010007241493</v>
      </c>
      <c r="N14" s="5" t="n">
        <v>0.474628131069438</v>
      </c>
      <c r="O14" s="6" t="n">
        <v>0.610819130340317</v>
      </c>
      <c r="P14" s="6" t="n">
        <v>0.627792271439587</v>
      </c>
      <c r="Q14" s="6" t="n">
        <v>0.8501434</v>
      </c>
      <c r="R14" s="6" t="n">
        <v>0.9534812</v>
      </c>
      <c r="S14" s="6" t="n">
        <v>0.8935054</v>
      </c>
      <c r="T14" s="6" t="n">
        <v>0.9054447</v>
      </c>
      <c r="U14" s="6" t="n">
        <v>0.8809795</v>
      </c>
      <c r="V14" s="6" t="n">
        <v>0.9097366</v>
      </c>
    </row>
    <row r="15" customFormat="false" ht="15" hidden="false" customHeight="false" outlineLevel="0" collapsed="false">
      <c r="A15" s="4" t="s">
        <v>23</v>
      </c>
      <c r="B15" s="4" t="n">
        <v>3</v>
      </c>
      <c r="C15" s="4" t="n">
        <v>5</v>
      </c>
      <c r="D15" s="4" t="n">
        <v>2</v>
      </c>
      <c r="E15" s="5" t="n">
        <v>0.0993025194554094</v>
      </c>
      <c r="F15" s="6" t="n">
        <v>0.00975104993804913</v>
      </c>
      <c r="G15" s="6" t="n">
        <v>0.309157202364602</v>
      </c>
      <c r="H15" s="5" t="n">
        <v>0.21969908352453</v>
      </c>
      <c r="I15" s="6" t="n">
        <v>0.026294464520735</v>
      </c>
      <c r="J15" s="6" t="n">
        <v>0.733774426973143</v>
      </c>
      <c r="K15" s="5" t="n">
        <v>0.399008421066701</v>
      </c>
      <c r="L15" s="6" t="n">
        <v>0.671503445431312</v>
      </c>
      <c r="M15" s="6" t="n">
        <v>0.592767579513138</v>
      </c>
      <c r="N15" s="5" t="n">
        <v>0.0326696823995524</v>
      </c>
      <c r="O15" s="6" t="n">
        <v>0.386625393768014</v>
      </c>
      <c r="P15" s="6" t="n">
        <v>0.877087362928724</v>
      </c>
      <c r="Q15" s="6" t="n">
        <v>0.7432232</v>
      </c>
      <c r="R15" s="6" t="n">
        <v>0.7974209</v>
      </c>
      <c r="S15" s="6" t="n">
        <v>0.7398308</v>
      </c>
      <c r="T15" s="6" t="n">
        <v>0.8580299</v>
      </c>
      <c r="U15" s="6" t="n">
        <v>0.8613412</v>
      </c>
      <c r="V15" s="6" t="n">
        <v>1</v>
      </c>
    </row>
    <row r="16" customFormat="false" ht="15" hidden="false" customHeight="false" outlineLevel="0" collapsed="false">
      <c r="A16" s="4" t="s">
        <v>24</v>
      </c>
      <c r="B16" s="4" t="n">
        <v>8</v>
      </c>
      <c r="C16" s="4" t="n">
        <v>2</v>
      </c>
      <c r="D16" s="4" t="n">
        <v>5</v>
      </c>
      <c r="E16" s="5" t="n">
        <v>0.0107298950423412</v>
      </c>
      <c r="F16" s="6" t="n">
        <v>0.669502980588338</v>
      </c>
      <c r="G16" s="6" t="n">
        <v>0.273273495620949</v>
      </c>
      <c r="H16" s="5" t="n">
        <v>0.00559083905816931</v>
      </c>
      <c r="I16" s="6" t="n">
        <v>0.554437508793306</v>
      </c>
      <c r="J16" s="6" t="n">
        <v>0.138479180880696</v>
      </c>
      <c r="K16" s="5" t="s">
        <v>13</v>
      </c>
      <c r="L16" s="6" t="s">
        <v>13</v>
      </c>
      <c r="M16" s="6" t="s">
        <v>13</v>
      </c>
      <c r="N16" s="5" t="n">
        <v>0.146146629828668</v>
      </c>
      <c r="O16" s="6" t="n">
        <v>0.691295233541039</v>
      </c>
      <c r="P16" s="6" t="n">
        <v>0.0072510681014812</v>
      </c>
      <c r="Q16" s="6" t="n">
        <v>0.9269429</v>
      </c>
      <c r="R16" s="6" t="n">
        <v>0.8542495</v>
      </c>
      <c r="S16" s="6" t="n">
        <v>0.9348102</v>
      </c>
      <c r="T16" s="6" t="n">
        <v>0.904726</v>
      </c>
      <c r="U16" s="6" t="n">
        <v>1</v>
      </c>
      <c r="V16" s="6" t="n">
        <v>0.893233</v>
      </c>
    </row>
    <row r="17" customFormat="false" ht="15" hidden="false" customHeight="false" outlineLevel="0" collapsed="false">
      <c r="A17" s="4" t="s">
        <v>25</v>
      </c>
      <c r="B17" s="4" t="n">
        <v>8</v>
      </c>
      <c r="C17" s="4" t="n">
        <v>5</v>
      </c>
      <c r="D17" s="4" t="n">
        <v>3</v>
      </c>
      <c r="E17" s="5" t="n">
        <v>0.00855535813649861</v>
      </c>
      <c r="F17" s="6" t="n">
        <v>0.00679227696185123</v>
      </c>
      <c r="G17" s="6" t="n">
        <v>0.10955633516131</v>
      </c>
      <c r="H17" s="5" t="n">
        <v>0.00620395590847964</v>
      </c>
      <c r="I17" s="6" t="n">
        <v>0.00579949231492398</v>
      </c>
      <c r="J17" s="6" t="n">
        <v>0.0197786568419771</v>
      </c>
      <c r="K17" s="5" t="n">
        <v>0.269173505313142</v>
      </c>
      <c r="L17" s="6" t="n">
        <v>0.270085395439194</v>
      </c>
      <c r="M17" s="6" t="n">
        <v>0.0398976095353772</v>
      </c>
      <c r="N17" s="5" t="n">
        <v>0.00842431424158197</v>
      </c>
      <c r="O17" s="6" t="n">
        <v>0.0152322118099777</v>
      </c>
      <c r="P17" s="6" t="n">
        <v>0.0345376800316975</v>
      </c>
      <c r="Q17" s="6" t="n">
        <v>0.8580291</v>
      </c>
      <c r="R17" s="6" t="n">
        <v>0.7132444</v>
      </c>
      <c r="S17" s="6" t="n">
        <v>0.7568234</v>
      </c>
      <c r="T17" s="6" t="n">
        <v>0.9036839</v>
      </c>
      <c r="U17" s="6" t="n">
        <v>0.8132191</v>
      </c>
      <c r="V17" s="6" t="n">
        <v>0.844656</v>
      </c>
    </row>
    <row r="18" customFormat="false" ht="15" hidden="false" customHeight="false" outlineLevel="0" collapsed="false">
      <c r="A18" s="4" t="s">
        <v>26</v>
      </c>
      <c r="B18" s="4" t="n">
        <v>8</v>
      </c>
      <c r="C18" s="4" t="n">
        <v>5</v>
      </c>
      <c r="D18" s="4" t="n">
        <v>12</v>
      </c>
      <c r="E18" s="5" t="n">
        <v>0.000270237934214335</v>
      </c>
      <c r="F18" s="6" t="n">
        <v>0.370519977467312</v>
      </c>
      <c r="G18" s="6" t="n">
        <v>0.000216681177318845</v>
      </c>
      <c r="H18" s="5" t="n">
        <v>0.00469892080834013</v>
      </c>
      <c r="I18" s="6" t="n">
        <v>0.675286335453157</v>
      </c>
      <c r="J18" s="6" t="n">
        <v>6.75679200276533E-005</v>
      </c>
      <c r="K18" s="5" t="n">
        <v>0.0767532393687701</v>
      </c>
      <c r="L18" s="6" t="n">
        <v>0.155622585025057</v>
      </c>
      <c r="M18" s="6" t="n">
        <v>0.103690029156565</v>
      </c>
      <c r="N18" s="5" t="n">
        <v>0.0189339709323459</v>
      </c>
      <c r="O18" s="6" t="n">
        <v>0.273012376177601</v>
      </c>
      <c r="P18" s="6" t="n">
        <v>0.0685407634114193</v>
      </c>
      <c r="Q18" s="6" t="n">
        <v>0.8654255</v>
      </c>
      <c r="R18" s="6" t="n">
        <v>0.7519408</v>
      </c>
      <c r="S18" s="6" t="n">
        <v>0.8030825</v>
      </c>
      <c r="T18" s="6" t="n">
        <v>0.8974323</v>
      </c>
      <c r="U18" s="6" t="n">
        <v>0.9007487</v>
      </c>
      <c r="V18" s="6" t="n">
        <v>0.9145002</v>
      </c>
    </row>
    <row r="19" customFormat="false" ht="15" hidden="false" customHeight="false" outlineLevel="0" collapsed="false">
      <c r="A19" s="4" t="s">
        <v>27</v>
      </c>
      <c r="B19" s="4" t="n">
        <v>3</v>
      </c>
      <c r="C19" s="4" t="n">
        <v>4</v>
      </c>
      <c r="D19" s="4" t="n">
        <v>12</v>
      </c>
      <c r="E19" s="5" t="n">
        <v>1.79270397223357E-024</v>
      </c>
      <c r="F19" s="6" t="n">
        <v>1.38289221650608E-010</v>
      </c>
      <c r="G19" s="6" t="n">
        <v>4.14053231364864E-019</v>
      </c>
      <c r="H19" s="5" t="n">
        <v>1.21708273518054E-024</v>
      </c>
      <c r="I19" s="6" t="n">
        <v>1.19986591998178E-009</v>
      </c>
      <c r="J19" s="6" t="n">
        <v>2.333735684144E-018</v>
      </c>
      <c r="K19" s="5" t="n">
        <v>0.208558222833283</v>
      </c>
      <c r="L19" s="6" t="n">
        <v>0.00226551738277243</v>
      </c>
      <c r="M19" s="6" t="n">
        <v>0.276613538977335</v>
      </c>
      <c r="N19" s="5" t="n">
        <v>6.12042E-023</v>
      </c>
      <c r="O19" s="6" t="n">
        <v>1.106444011378E-007</v>
      </c>
      <c r="P19" s="6" t="n">
        <v>1.137617E-010</v>
      </c>
      <c r="Q19" s="6" t="n">
        <v>0.7743834</v>
      </c>
      <c r="R19" s="6" t="n">
        <v>0.771589</v>
      </c>
      <c r="S19" s="6" t="n">
        <v>0.6558003</v>
      </c>
      <c r="T19" s="6" t="n">
        <v>0.8850146</v>
      </c>
      <c r="U19" s="6" t="n">
        <v>0.862835</v>
      </c>
      <c r="V19" s="6" t="n">
        <v>0.8903514</v>
      </c>
    </row>
    <row r="20" customFormat="false" ht="15" hidden="false" customHeight="false" outlineLevel="0" collapsed="false">
      <c r="A20" s="4" t="s">
        <v>28</v>
      </c>
      <c r="B20" s="4" t="n">
        <v>8</v>
      </c>
      <c r="C20" s="4" t="n">
        <v>15</v>
      </c>
      <c r="D20" s="4" t="n">
        <v>14</v>
      </c>
      <c r="E20" s="5" t="n">
        <v>0.00213788398868325</v>
      </c>
      <c r="F20" s="6" t="n">
        <v>0.0239671071799102</v>
      </c>
      <c r="G20" s="6" t="n">
        <v>0.00150330780570996</v>
      </c>
      <c r="H20" s="5" t="n">
        <v>0.00690497091480066</v>
      </c>
      <c r="I20" s="6" t="n">
        <v>0.00677998720979711</v>
      </c>
      <c r="J20" s="6" t="n">
        <v>0.00282456078713934</v>
      </c>
      <c r="K20" s="5" t="n">
        <v>0.468110316489525</v>
      </c>
      <c r="L20" s="6" t="n">
        <v>0.033859000328319</v>
      </c>
      <c r="M20" s="6" t="n">
        <v>0.956618864691563</v>
      </c>
      <c r="N20" s="5" t="n">
        <v>0.0395147474867498</v>
      </c>
      <c r="O20" s="6" t="n">
        <v>0.00502580014252178</v>
      </c>
      <c r="P20" s="6" t="n">
        <v>0.0215121590419727</v>
      </c>
      <c r="Q20" s="6" t="n">
        <v>0.9142587</v>
      </c>
      <c r="R20" s="6" t="n">
        <v>0.8854417</v>
      </c>
      <c r="S20" s="6" t="n">
        <v>0.8147588</v>
      </c>
      <c r="T20" s="6" t="n">
        <v>0.9060893</v>
      </c>
      <c r="U20" s="6" t="n">
        <v>0.9227684</v>
      </c>
      <c r="V20" s="6" t="n">
        <v>0.9192205</v>
      </c>
    </row>
    <row r="21" customFormat="false" ht="15" hidden="false" customHeight="false" outlineLevel="0" collapsed="false">
      <c r="A21" s="4" t="s">
        <v>29</v>
      </c>
      <c r="B21" s="4" t="n">
        <v>3</v>
      </c>
      <c r="C21" s="4" t="n">
        <v>3</v>
      </c>
      <c r="D21" s="4" t="n">
        <v>2</v>
      </c>
      <c r="E21" s="5" t="n">
        <v>0.602380773590231</v>
      </c>
      <c r="F21" s="6" t="n">
        <v>0.173269524830469</v>
      </c>
      <c r="G21" s="6" t="n">
        <v>0.413270135568901</v>
      </c>
      <c r="H21" s="5" t="n">
        <v>0.393287644519228</v>
      </c>
      <c r="I21" s="6" t="n">
        <v>0.377265337012742</v>
      </c>
      <c r="J21" s="6" t="n">
        <v>0.947367262688984</v>
      </c>
      <c r="K21" s="5" t="n">
        <v>0.397991339711614</v>
      </c>
      <c r="L21" s="6" t="n">
        <v>0.334413456052489</v>
      </c>
      <c r="M21" s="6" t="n">
        <v>0.579228744773038</v>
      </c>
      <c r="N21" s="5" t="n">
        <v>0.979779831603235</v>
      </c>
      <c r="O21" s="6" t="n">
        <v>0.0527214930457406</v>
      </c>
      <c r="P21" s="6" t="n">
        <v>0.504681799667148</v>
      </c>
      <c r="Q21" s="6" t="n">
        <v>0.8307505</v>
      </c>
      <c r="R21" s="6" t="n">
        <v>0.7962912</v>
      </c>
      <c r="S21" s="6" t="n">
        <v>0.8796615</v>
      </c>
      <c r="T21" s="6" t="n">
        <v>0.9036101</v>
      </c>
      <c r="U21" s="6" t="n">
        <v>0.9164987</v>
      </c>
      <c r="V21" s="6" t="n">
        <v>1</v>
      </c>
    </row>
    <row r="22" customFormat="false" ht="15" hidden="false" customHeight="false" outlineLevel="0" collapsed="false">
      <c r="A22" s="4" t="s">
        <v>30</v>
      </c>
      <c r="B22" s="4" t="n">
        <v>3</v>
      </c>
      <c r="C22" s="4" t="n">
        <v>2</v>
      </c>
      <c r="D22" s="4" t="n">
        <v>2</v>
      </c>
      <c r="E22" s="5" t="n">
        <v>0.378243275643466</v>
      </c>
      <c r="F22" s="6" t="n">
        <v>0.766936692707305</v>
      </c>
      <c r="G22" s="6" t="n">
        <v>0.357879562294112</v>
      </c>
      <c r="H22" s="5" t="n">
        <v>0.154604541160962</v>
      </c>
      <c r="I22" s="6" t="n">
        <v>0.760500839606507</v>
      </c>
      <c r="J22" s="6" t="n">
        <v>0.841969468693692</v>
      </c>
      <c r="K22" s="5" t="n">
        <v>0.0956974824868684</v>
      </c>
      <c r="L22" s="6" t="n">
        <v>0.128378840601431</v>
      </c>
      <c r="M22" s="6" t="n">
        <v>0.162934984800559</v>
      </c>
      <c r="N22" s="5" t="n">
        <v>0.145400870631058</v>
      </c>
      <c r="O22" s="6" t="n">
        <v>0.648548138208338</v>
      </c>
      <c r="P22" s="6" t="n">
        <v>0.774645896283371</v>
      </c>
      <c r="Q22" s="6" t="n">
        <v>0.8649483</v>
      </c>
      <c r="R22" s="6" t="n">
        <v>0.8385058</v>
      </c>
      <c r="S22" s="6" t="n">
        <v>0.8420648</v>
      </c>
      <c r="T22" s="6" t="n">
        <v>0.9003775</v>
      </c>
      <c r="U22" s="6" t="n">
        <v>1</v>
      </c>
      <c r="V22" s="6" t="n">
        <v>1</v>
      </c>
    </row>
    <row r="23" customFormat="false" ht="15" hidden="false" customHeight="false" outlineLevel="0" collapsed="false">
      <c r="A23" s="4" t="s">
        <v>31</v>
      </c>
      <c r="B23" s="4" t="n">
        <v>2</v>
      </c>
      <c r="C23" s="4" t="n">
        <v>2</v>
      </c>
      <c r="D23" s="4" t="n">
        <v>7</v>
      </c>
      <c r="E23" s="5" t="n">
        <v>0.0144176906694165</v>
      </c>
      <c r="F23" s="6" t="n">
        <v>0.00900630643876296</v>
      </c>
      <c r="G23" s="6" t="n">
        <v>0.102152180076674</v>
      </c>
      <c r="H23" s="5" t="n">
        <v>0.00534383411859012</v>
      </c>
      <c r="I23" s="6" t="n">
        <v>0.0030291746172676</v>
      </c>
      <c r="J23" s="6" t="n">
        <v>0.0436141042849802</v>
      </c>
      <c r="K23" s="5" t="n">
        <v>0.286058494387201</v>
      </c>
      <c r="L23" s="6" t="n">
        <v>0.39447444027199</v>
      </c>
      <c r="M23" s="6" t="n">
        <v>0.591190761605068</v>
      </c>
      <c r="N23" s="5" t="n">
        <v>0.244132685994275</v>
      </c>
      <c r="O23" s="6" t="n">
        <v>0.199089517095661</v>
      </c>
      <c r="P23" s="6" t="n">
        <v>0.267208049112527</v>
      </c>
      <c r="Q23" s="6" t="n">
        <v>0.8337531</v>
      </c>
      <c r="R23" s="6" t="n">
        <v>0.7854469</v>
      </c>
      <c r="S23" s="6" t="n">
        <v>0.9315619</v>
      </c>
      <c r="T23" s="6" t="n">
        <v>1</v>
      </c>
      <c r="U23" s="6" t="n">
        <v>1</v>
      </c>
      <c r="V23" s="6" t="n">
        <v>0.9077608</v>
      </c>
    </row>
    <row r="24" customFormat="false" ht="15" hidden="false" customHeight="false" outlineLevel="0" collapsed="false">
      <c r="A24" s="4" t="s">
        <v>32</v>
      </c>
      <c r="B24" s="4" t="n">
        <v>12</v>
      </c>
      <c r="C24" s="4" t="n">
        <v>13</v>
      </c>
      <c r="D24" s="4" t="n">
        <v>11</v>
      </c>
      <c r="E24" s="5" t="n">
        <v>0.0303075845463727</v>
      </c>
      <c r="F24" s="6" t="n">
        <v>0.698772991414275</v>
      </c>
      <c r="G24" s="6" t="n">
        <v>0.268469373903063</v>
      </c>
      <c r="H24" s="5" t="n">
        <v>0.0003640033984323</v>
      </c>
      <c r="I24" s="6" t="n">
        <v>0.691895134444733</v>
      </c>
      <c r="J24" s="6" t="n">
        <v>0.265093621481275</v>
      </c>
      <c r="K24" s="5" t="n">
        <v>0.0998144000425038</v>
      </c>
      <c r="L24" s="6" t="n">
        <v>0.935884328013674</v>
      </c>
      <c r="M24" s="6" t="n">
        <v>0.386137399343526</v>
      </c>
      <c r="N24" s="5" t="n">
        <v>0.0371601097327506</v>
      </c>
      <c r="O24" s="6" t="n">
        <v>0.63211055368699</v>
      </c>
      <c r="P24" s="6" t="n">
        <v>0.0889126167209012</v>
      </c>
      <c r="Q24" s="6" t="n">
        <v>0.8960287</v>
      </c>
      <c r="R24" s="6" t="n">
        <v>0.88955</v>
      </c>
      <c r="S24" s="6" t="n">
        <v>0.9183016</v>
      </c>
      <c r="T24" s="6" t="n">
        <v>0.9177295</v>
      </c>
      <c r="U24" s="6" t="n">
        <v>0.9146431</v>
      </c>
      <c r="V24" s="6" t="n">
        <v>0.9198081</v>
      </c>
    </row>
    <row r="25" customFormat="false" ht="15" hidden="false" customHeight="false" outlineLevel="0" collapsed="false">
      <c r="A25" s="4" t="s">
        <v>33</v>
      </c>
      <c r="B25" s="4" t="n">
        <v>8</v>
      </c>
      <c r="C25" s="4" t="n">
        <v>8</v>
      </c>
      <c r="D25" s="4" t="n">
        <v>10</v>
      </c>
      <c r="E25" s="5" t="n">
        <v>0.0236328324094717</v>
      </c>
      <c r="F25" s="6" t="n">
        <v>4.65740639295695E-013</v>
      </c>
      <c r="G25" s="6" t="n">
        <v>4.74216724649785E-010</v>
      </c>
      <c r="H25" s="5" t="n">
        <v>8.48874791667922E-006</v>
      </c>
      <c r="I25" s="6" t="n">
        <v>2.9797800456532E-021</v>
      </c>
      <c r="J25" s="6" t="n">
        <v>1.76945814170052E-015</v>
      </c>
      <c r="K25" s="5" t="n">
        <v>0.0253500222877795</v>
      </c>
      <c r="L25" s="6" t="n">
        <v>5.29811900802102E-005</v>
      </c>
      <c r="M25" s="6" t="n">
        <v>0.000254247498623958</v>
      </c>
      <c r="N25" s="5" t="n">
        <v>1.20865039576292E-005</v>
      </c>
      <c r="O25" s="6" t="n">
        <v>5.883947E-013</v>
      </c>
      <c r="P25" s="6" t="n">
        <v>1.009945E-010</v>
      </c>
      <c r="Q25" s="6" t="n">
        <v>0.8533963</v>
      </c>
      <c r="R25" s="6" t="n">
        <v>0.8766118</v>
      </c>
      <c r="S25" s="6" t="n">
        <v>0.880501</v>
      </c>
      <c r="T25" s="6" t="n">
        <v>0.9026474</v>
      </c>
      <c r="U25" s="6" t="n">
        <v>0.8986599</v>
      </c>
      <c r="V25" s="6" t="n">
        <v>0.91768</v>
      </c>
    </row>
    <row r="26" customFormat="false" ht="15" hidden="false" customHeight="false" outlineLevel="0" collapsed="false">
      <c r="A26" s="4" t="s">
        <v>34</v>
      </c>
      <c r="B26" s="4" t="n">
        <v>10</v>
      </c>
      <c r="C26" s="4" t="n">
        <v>3</v>
      </c>
      <c r="D26" s="4" t="n">
        <v>14</v>
      </c>
      <c r="E26" s="5" t="n">
        <v>0.237260656478805</v>
      </c>
      <c r="F26" s="6" t="n">
        <v>0.65364564310039</v>
      </c>
      <c r="G26" s="6" t="n">
        <v>0.0404282415500203</v>
      </c>
      <c r="H26" s="5" t="n">
        <v>0.0469376748846831</v>
      </c>
      <c r="I26" s="6" t="n">
        <v>0.911499985794447</v>
      </c>
      <c r="J26" s="6" t="n">
        <v>0.650456132700551</v>
      </c>
      <c r="K26" s="5" t="n">
        <v>0.331046471165771</v>
      </c>
      <c r="L26" s="6" t="n">
        <v>0.992066865129846</v>
      </c>
      <c r="M26" s="6" t="n">
        <v>0.820327312030606</v>
      </c>
      <c r="N26" s="5" t="n">
        <v>0.270502415704437</v>
      </c>
      <c r="O26" s="6" t="n">
        <v>0.512339619805575</v>
      </c>
      <c r="P26" s="6" t="n">
        <v>0.413498726748579</v>
      </c>
      <c r="Q26" s="6" t="n">
        <v>0.2624868</v>
      </c>
      <c r="R26" s="6" t="n">
        <v>0.7504641</v>
      </c>
      <c r="S26" s="6" t="n">
        <v>0.834286</v>
      </c>
      <c r="T26" s="6" t="n">
        <v>0.7169099</v>
      </c>
      <c r="U26" s="6" t="n">
        <v>1</v>
      </c>
      <c r="V26" s="6" t="n">
        <v>0.9183679</v>
      </c>
    </row>
    <row r="27" customFormat="false" ht="15" hidden="false" customHeight="false" outlineLevel="0" collapsed="false">
      <c r="A27" s="4" t="s">
        <v>35</v>
      </c>
      <c r="B27" s="4" t="n">
        <v>5</v>
      </c>
      <c r="C27" s="4" t="n">
        <v>9</v>
      </c>
      <c r="D27" s="4" t="n">
        <v>2</v>
      </c>
      <c r="E27" s="5" t="n">
        <v>0.0207229071040273</v>
      </c>
      <c r="F27" s="6" t="n">
        <v>0.518782765026885</v>
      </c>
      <c r="G27" s="6" t="n">
        <v>0.876441674754128</v>
      </c>
      <c r="H27" s="5" t="n">
        <v>0.0261528142624821</v>
      </c>
      <c r="I27" s="6" t="n">
        <v>0.639031514071613</v>
      </c>
      <c r="J27" s="6" t="n">
        <v>0.631957484535882</v>
      </c>
      <c r="K27" s="5" t="n">
        <v>0.0472273175741435</v>
      </c>
      <c r="L27" s="6" t="n">
        <v>0.781480490541637</v>
      </c>
      <c r="M27" s="6" t="n">
        <v>0.370230536458392</v>
      </c>
      <c r="N27" s="5" t="n">
        <v>0.0141437980854959</v>
      </c>
      <c r="O27" s="6" t="n">
        <v>0.0764868395825061</v>
      </c>
      <c r="P27" s="6" t="n">
        <v>0.014815761301545</v>
      </c>
      <c r="Q27" s="6" t="n">
        <v>0.8423451</v>
      </c>
      <c r="R27" s="6" t="n">
        <v>0.9141972</v>
      </c>
      <c r="S27" s="6" t="n">
        <v>0.7420828</v>
      </c>
      <c r="T27" s="6" t="n">
        <v>0.9081523</v>
      </c>
      <c r="U27" s="6" t="n">
        <v>0.9110063</v>
      </c>
      <c r="V27" s="6" t="n">
        <v>1</v>
      </c>
    </row>
    <row r="28" customFormat="false" ht="15" hidden="false" customHeight="false" outlineLevel="0" collapsed="false">
      <c r="A28" s="4" t="s">
        <v>36</v>
      </c>
      <c r="B28" s="4" t="n">
        <v>7</v>
      </c>
      <c r="C28" s="4" t="n">
        <v>5</v>
      </c>
      <c r="D28" s="4" t="n">
        <v>5</v>
      </c>
      <c r="E28" s="5" t="n">
        <v>0.0288662</v>
      </c>
      <c r="F28" s="6" t="n">
        <v>0.214666159811313</v>
      </c>
      <c r="G28" s="6" t="n">
        <v>6.48674163665835E-005</v>
      </c>
      <c r="H28" s="5" t="n">
        <v>0.02621817</v>
      </c>
      <c r="I28" s="6" t="n">
        <v>0.518599119985985</v>
      </c>
      <c r="J28" s="6" t="n">
        <v>0.000536467261919216</v>
      </c>
      <c r="K28" s="5" t="n">
        <v>0.05181831</v>
      </c>
      <c r="L28" s="6" t="n">
        <v>0.876434352377472</v>
      </c>
      <c r="M28" s="6" t="n">
        <v>0.0260743739236211</v>
      </c>
      <c r="N28" s="5" t="n">
        <v>7.06593122033583E-006</v>
      </c>
      <c r="O28" s="6" t="n">
        <v>0.628808999448737</v>
      </c>
      <c r="P28" s="6" t="n">
        <v>0.0017382295551636</v>
      </c>
      <c r="Q28" s="6" t="n">
        <v>-0.197015</v>
      </c>
      <c r="R28" s="6" t="n">
        <v>0.6375322</v>
      </c>
      <c r="S28" s="6" t="n">
        <v>0.8972999</v>
      </c>
      <c r="T28" s="6" t="n">
        <v>0.5293855</v>
      </c>
      <c r="U28" s="6" t="n">
        <v>0.8292073</v>
      </c>
      <c r="V28" s="6" t="n">
        <v>0.9073419</v>
      </c>
    </row>
    <row r="29" customFormat="false" ht="15" hidden="false" customHeight="false" outlineLevel="0" collapsed="false">
      <c r="A29" s="4" t="s">
        <v>37</v>
      </c>
      <c r="B29" s="4" t="n">
        <v>3</v>
      </c>
      <c r="C29" s="4" t="n">
        <v>5</v>
      </c>
      <c r="D29" s="4" t="n">
        <v>6</v>
      </c>
      <c r="E29" s="5" t="n">
        <v>0.556418802207594</v>
      </c>
      <c r="F29" s="6" t="n">
        <v>0.466926083978101</v>
      </c>
      <c r="G29" s="6" t="n">
        <v>0.731828048083611</v>
      </c>
      <c r="H29" s="5" t="n">
        <v>0.178598206788429</v>
      </c>
      <c r="I29" s="6" t="n">
        <v>0.873936321571247</v>
      </c>
      <c r="J29" s="6" t="n">
        <v>0.366285327289722</v>
      </c>
      <c r="K29" s="5" t="n">
        <v>0.00203527346684065</v>
      </c>
      <c r="L29" s="6" t="n">
        <v>0.0137272998194268</v>
      </c>
      <c r="M29" s="6" t="n">
        <v>0.111577678526625</v>
      </c>
      <c r="N29" s="5" t="n">
        <v>7.38367998524849E-005</v>
      </c>
      <c r="O29" s="6" t="n">
        <v>0.00373295716412791</v>
      </c>
      <c r="P29" s="6" t="n">
        <v>0.0261466158142437</v>
      </c>
      <c r="Q29" s="6" t="n">
        <v>0.7145706</v>
      </c>
      <c r="R29" s="6" t="n">
        <v>0.7325046</v>
      </c>
      <c r="S29" s="6" t="n">
        <v>0.7728487</v>
      </c>
      <c r="T29" s="6" t="n">
        <v>1</v>
      </c>
      <c r="U29" s="6" t="n">
        <v>0.8536577</v>
      </c>
      <c r="V29" s="6" t="n">
        <v>0.8967582</v>
      </c>
    </row>
    <row r="30" customFormat="false" ht="15" hidden="false" customHeight="false" outlineLevel="0" collapsed="false">
      <c r="A30" s="4" t="s">
        <v>38</v>
      </c>
      <c r="B30" s="4" t="n">
        <v>5</v>
      </c>
      <c r="C30" s="4" t="n">
        <v>14</v>
      </c>
      <c r="D30" s="4" t="n">
        <v>11</v>
      </c>
      <c r="E30" s="5" t="n">
        <v>0.0544352228729759</v>
      </c>
      <c r="F30" s="6" t="n">
        <v>0.00815913654809154</v>
      </c>
      <c r="G30" s="6" t="n">
        <v>0.0229826567301766</v>
      </c>
      <c r="H30" s="5" t="n">
        <v>0.074836194273855</v>
      </c>
      <c r="I30" s="6" t="n">
        <v>0.0287440886030245</v>
      </c>
      <c r="J30" s="6" t="n">
        <v>0.10027516984108</v>
      </c>
      <c r="K30" s="5" t="n">
        <v>0.651673254946254</v>
      </c>
      <c r="L30" s="6" t="n">
        <v>0.000899307106734664</v>
      </c>
      <c r="M30" s="6" t="n">
        <v>0.00699009131381232</v>
      </c>
      <c r="N30" s="5" t="n">
        <v>0.68980704882133</v>
      </c>
      <c r="O30" s="6" t="n">
        <v>0.00170300112616465</v>
      </c>
      <c r="P30" s="6" t="n">
        <v>0.0088906150091595</v>
      </c>
      <c r="Q30" s="6" t="n">
        <v>0.8364996</v>
      </c>
      <c r="R30" s="6" t="n">
        <v>0.8971183</v>
      </c>
      <c r="S30" s="6" t="n">
        <v>0.8875738</v>
      </c>
      <c r="T30" s="6" t="n">
        <v>0.9106831</v>
      </c>
      <c r="U30" s="6" t="n">
        <v>0.922098</v>
      </c>
      <c r="V30" s="6" t="n">
        <v>0.9212373</v>
      </c>
    </row>
    <row r="31" customFormat="false" ht="15" hidden="false" customHeight="false" outlineLevel="0" collapsed="false">
      <c r="A31" s="4" t="s">
        <v>39</v>
      </c>
      <c r="B31" s="4" t="n">
        <v>7</v>
      </c>
      <c r="C31" s="4" t="n">
        <v>8</v>
      </c>
      <c r="D31" s="4" t="n">
        <v>8</v>
      </c>
      <c r="E31" s="5" t="n">
        <v>0.623434003023837</v>
      </c>
      <c r="F31" s="6" t="n">
        <v>0.711520748094189</v>
      </c>
      <c r="G31" s="6" t="n">
        <v>0.314081374325298</v>
      </c>
      <c r="H31" s="5" t="n">
        <v>0.914305338278842</v>
      </c>
      <c r="I31" s="6" t="n">
        <v>0.912330071855007</v>
      </c>
      <c r="J31" s="6" t="n">
        <v>0.85597135885446</v>
      </c>
      <c r="K31" s="5" t="n">
        <v>0.0110406509524344</v>
      </c>
      <c r="L31" s="6" t="n">
        <v>0.197758426063604</v>
      </c>
      <c r="M31" s="6" t="n">
        <v>0.393638413520679</v>
      </c>
      <c r="N31" s="5" t="n">
        <v>0.799599944513965</v>
      </c>
      <c r="O31" s="6" t="n">
        <v>0.856911671760201</v>
      </c>
      <c r="P31" s="6" t="n">
        <v>0.290137089515262</v>
      </c>
      <c r="Q31" s="6" t="n">
        <v>0.9282437</v>
      </c>
      <c r="R31" s="6" t="n">
        <v>0.9102345</v>
      </c>
      <c r="S31" s="6" t="n">
        <v>0.8141293</v>
      </c>
      <c r="T31" s="6" t="n">
        <v>0.9021494</v>
      </c>
      <c r="U31" s="6" t="n">
        <v>0.8959721</v>
      </c>
      <c r="V31" s="6" t="n">
        <v>0.8831879</v>
      </c>
    </row>
    <row r="32" customFormat="false" ht="15" hidden="false" customHeight="false" outlineLevel="0" collapsed="false">
      <c r="A32" s="4" t="s">
        <v>40</v>
      </c>
      <c r="B32" s="4" t="n">
        <v>7</v>
      </c>
      <c r="C32" s="4" t="n">
        <v>4</v>
      </c>
      <c r="D32" s="4" t="n">
        <v>6</v>
      </c>
      <c r="E32" s="5" t="n">
        <v>0.0450644640337029</v>
      </c>
      <c r="F32" s="6" t="n">
        <v>0.304908228693787</v>
      </c>
      <c r="G32" s="6" t="n">
        <v>0.395880621592057</v>
      </c>
      <c r="H32" s="5" t="n">
        <v>0.310387754398256</v>
      </c>
      <c r="I32" s="6" t="n">
        <v>0.544237166406594</v>
      </c>
      <c r="J32" s="6" t="n">
        <v>0.539098216947866</v>
      </c>
      <c r="K32" s="5" t="n">
        <v>0.156887007973005</v>
      </c>
      <c r="L32" s="6" t="n">
        <v>0.150701770335473</v>
      </c>
      <c r="M32" s="6" t="n">
        <v>0.639886707958462</v>
      </c>
      <c r="N32" s="5" t="n">
        <v>0.189516250169985</v>
      </c>
      <c r="O32" s="6" t="n">
        <v>0.369451521073955</v>
      </c>
      <c r="P32" s="6" t="n">
        <v>0.567440296382855</v>
      </c>
      <c r="Q32" s="6" t="n">
        <v>0.9169269</v>
      </c>
      <c r="R32" s="6" t="n">
        <v>0.8798638</v>
      </c>
      <c r="S32" s="6" t="n">
        <v>0.930674</v>
      </c>
      <c r="T32" s="6" t="n">
        <v>0.9030441</v>
      </c>
      <c r="U32" s="6" t="n">
        <v>0.916203</v>
      </c>
      <c r="V32" s="6" t="n">
        <v>0.9123105</v>
      </c>
    </row>
    <row r="33" customFormat="false" ht="15" hidden="false" customHeight="false" outlineLevel="0" collapsed="false">
      <c r="A33" s="4" t="s">
        <v>41</v>
      </c>
      <c r="B33" s="4" t="n">
        <v>7</v>
      </c>
      <c r="C33" s="4" t="n">
        <v>8</v>
      </c>
      <c r="D33" s="4" t="n">
        <v>10</v>
      </c>
      <c r="E33" s="5" t="n">
        <v>0.0356638595268238</v>
      </c>
      <c r="F33" s="6" t="n">
        <v>0.114600865231928</v>
      </c>
      <c r="G33" s="6" t="n">
        <v>0.0854201425228141</v>
      </c>
      <c r="H33" s="5" t="n">
        <v>0.142670115340999</v>
      </c>
      <c r="I33" s="6" t="n">
        <v>0.195677036697196</v>
      </c>
      <c r="J33" s="6" t="n">
        <v>0.44338226391131</v>
      </c>
      <c r="K33" s="5" t="s">
        <v>13</v>
      </c>
      <c r="L33" s="6" t="s">
        <v>13</v>
      </c>
      <c r="M33" s="6" t="s">
        <v>13</v>
      </c>
      <c r="N33" s="5" t="n">
        <v>0.443327219305887</v>
      </c>
      <c r="O33" s="6" t="n">
        <v>0.00870020410017427</v>
      </c>
      <c r="P33" s="6" t="n">
        <v>0.0964807511938738</v>
      </c>
      <c r="Q33" s="6" t="n">
        <v>0.8951632</v>
      </c>
      <c r="R33" s="6" t="n">
        <v>0.9376957</v>
      </c>
      <c r="S33" s="6" t="n">
        <v>0.9566979</v>
      </c>
      <c r="T33" s="6" t="n">
        <v>0.9088354</v>
      </c>
      <c r="U33" s="6" t="n">
        <v>0.916923</v>
      </c>
      <c r="V33" s="6" t="n">
        <v>0.9165247</v>
      </c>
    </row>
    <row r="34" customFormat="false" ht="15" hidden="false" customHeight="false" outlineLevel="0" collapsed="false">
      <c r="A34" s="4" t="s">
        <v>42</v>
      </c>
      <c r="B34" s="4" t="n">
        <v>5</v>
      </c>
      <c r="C34" s="4" t="n">
        <v>11</v>
      </c>
      <c r="D34" s="4" t="n">
        <v>5</v>
      </c>
      <c r="E34" s="5" t="n">
        <v>0.0654956980709403</v>
      </c>
      <c r="F34" s="6" t="n">
        <v>0.00437043375172096</v>
      </c>
      <c r="G34" s="6" t="n">
        <v>0.405868216954565</v>
      </c>
      <c r="H34" s="5" t="n">
        <v>0.122417318443167</v>
      </c>
      <c r="I34" s="6" t="n">
        <v>0.0602512391865301</v>
      </c>
      <c r="J34" s="6" t="n">
        <v>0.490607967518806</v>
      </c>
      <c r="K34" s="5" t="n">
        <v>0.197007541732679</v>
      </c>
      <c r="L34" s="6" t="n">
        <v>0.000599656158430177</v>
      </c>
      <c r="M34" s="6" t="n">
        <v>0.926263668563903</v>
      </c>
      <c r="N34" s="5" t="n">
        <v>0.564297553487943</v>
      </c>
      <c r="O34" s="6" t="n">
        <v>0.55613071308517</v>
      </c>
      <c r="P34" s="6" t="n">
        <v>0.444778858498955</v>
      </c>
      <c r="Q34" s="6" t="n">
        <v>0.9341348</v>
      </c>
      <c r="R34" s="6" t="n">
        <v>0.9447964</v>
      </c>
      <c r="S34" s="6" t="n">
        <v>0.914445</v>
      </c>
      <c r="T34" s="6" t="n">
        <v>0.8734922</v>
      </c>
      <c r="U34" s="6" t="n">
        <v>0.907423</v>
      </c>
      <c r="V34" s="6" t="n">
        <v>0.9007712</v>
      </c>
    </row>
    <row r="35" customFormat="false" ht="15" hidden="false" customHeight="false" outlineLevel="0" collapsed="false">
      <c r="A35" s="4" t="s">
        <v>43</v>
      </c>
      <c r="B35" s="4" t="n">
        <v>2</v>
      </c>
      <c r="C35" s="4" t="n">
        <v>5</v>
      </c>
      <c r="D35" s="4" t="n">
        <v>3</v>
      </c>
      <c r="E35" s="5" t="n">
        <v>0.374951440790773</v>
      </c>
      <c r="F35" s="6" t="n">
        <v>0.752084031288658</v>
      </c>
      <c r="G35" s="6" t="n">
        <v>0.542907270880658</v>
      </c>
      <c r="H35" s="5" t="n">
        <v>0.281883412047086</v>
      </c>
      <c r="I35" s="6" t="n">
        <v>0.780973229327689</v>
      </c>
      <c r="J35" s="6" t="n">
        <v>0.820644337188362</v>
      </c>
      <c r="K35" s="5" t="n">
        <v>0.436082084117055</v>
      </c>
      <c r="L35" s="6" t="n">
        <v>0.246182399200785</v>
      </c>
      <c r="M35" s="6" t="n">
        <v>0.449779349175889</v>
      </c>
      <c r="N35" s="5" t="n">
        <v>0.319265643636715</v>
      </c>
      <c r="O35" s="6" t="n">
        <v>0.342217156327836</v>
      </c>
      <c r="P35" s="6" t="n">
        <v>0.589648905182514</v>
      </c>
      <c r="Q35" s="6" t="n">
        <v>0.8910962</v>
      </c>
      <c r="R35" s="6" t="n">
        <v>0.7850941</v>
      </c>
      <c r="S35" s="6" t="n">
        <v>0.6031981</v>
      </c>
      <c r="T35" s="6" t="n">
        <v>1</v>
      </c>
      <c r="U35" s="6" t="n">
        <v>0.8922999</v>
      </c>
      <c r="V35" s="6" t="n">
        <v>0.7986172</v>
      </c>
    </row>
    <row r="36" customFormat="false" ht="15" hidden="false" customHeight="false" outlineLevel="0" collapsed="false">
      <c r="A36" s="4" t="s">
        <v>44</v>
      </c>
      <c r="B36" s="4" t="n">
        <v>3</v>
      </c>
      <c r="C36" s="4" t="n">
        <v>6</v>
      </c>
      <c r="D36" s="4" t="n">
        <v>4</v>
      </c>
      <c r="E36" s="5" t="n">
        <v>0.00494380920502875</v>
      </c>
      <c r="F36" s="6" t="n">
        <v>2.03511376300125E-006</v>
      </c>
      <c r="G36" s="6" t="n">
        <v>1.19702080502084E-005</v>
      </c>
      <c r="H36" s="5" t="n">
        <v>0.00265251054275585</v>
      </c>
      <c r="I36" s="6" t="n">
        <v>9.87555121049898E-007</v>
      </c>
      <c r="J36" s="6" t="n">
        <v>2.82819148060623E-005</v>
      </c>
      <c r="K36" s="5" t="s">
        <v>13</v>
      </c>
      <c r="L36" s="6" t="s">
        <v>13</v>
      </c>
      <c r="M36" s="6" t="s">
        <v>13</v>
      </c>
      <c r="N36" s="5" t="n">
        <v>0.00068074742804534</v>
      </c>
      <c r="O36" s="6" t="n">
        <v>4.3602199407E-009</v>
      </c>
      <c r="P36" s="6" t="n">
        <v>7.01366214478E-005</v>
      </c>
      <c r="Q36" s="6" t="n">
        <v>0.9409349</v>
      </c>
      <c r="R36" s="6" t="n">
        <v>0.703544</v>
      </c>
      <c r="S36" s="6" t="n">
        <v>0.7697264</v>
      </c>
      <c r="T36" s="6" t="n">
        <v>0.8898461</v>
      </c>
      <c r="U36" s="6" t="n">
        <v>0.9342859</v>
      </c>
      <c r="V36" s="6" t="n">
        <v>0.9034326</v>
      </c>
    </row>
    <row r="37" customFormat="false" ht="15" hidden="false" customHeight="false" outlineLevel="0" collapsed="false">
      <c r="E37" s="8"/>
      <c r="H37" s="8"/>
      <c r="K37" s="8"/>
      <c r="N37" s="8"/>
    </row>
    <row r="38" customFormat="false" ht="15" hidden="false" customHeight="false" outlineLevel="0" collapsed="false">
      <c r="A38" s="1" t="s">
        <v>45</v>
      </c>
      <c r="E38" s="1" t="n">
        <v>19</v>
      </c>
      <c r="F38" s="1" t="n">
        <v>12</v>
      </c>
      <c r="G38" s="1" t="n">
        <v>12</v>
      </c>
      <c r="H38" s="1" t="n">
        <v>17</v>
      </c>
      <c r="I38" s="1" t="n">
        <v>10</v>
      </c>
      <c r="J38" s="1" t="n">
        <v>13</v>
      </c>
      <c r="K38" s="1" t="n">
        <v>6</v>
      </c>
      <c r="L38" s="1" t="n">
        <v>7</v>
      </c>
      <c r="M38" s="1" t="n">
        <v>6</v>
      </c>
      <c r="N38" s="1" t="n">
        <v>16</v>
      </c>
      <c r="O38" s="1" t="n">
        <v>10</v>
      </c>
      <c r="P38" s="1" t="n">
        <v>12</v>
      </c>
    </row>
    <row r="39" customFormat="false" ht="15" hidden="false" customHeight="false" outlineLevel="0" collapsed="false">
      <c r="A39" s="1" t="s">
        <v>46</v>
      </c>
      <c r="B39" s="1" t="n">
        <v>23</v>
      </c>
      <c r="C39" s="1" t="n">
        <v>14</v>
      </c>
      <c r="D39" s="1" t="n">
        <v>20</v>
      </c>
    </row>
    <row r="41" customFormat="false" ht="15" hidden="false" customHeight="false" outlineLevel="0" collapsed="false">
      <c r="A41" s="9" t="s">
        <v>47</v>
      </c>
    </row>
    <row r="42" customFormat="false" ht="1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</sheetData>
  <mergeCells count="7">
    <mergeCell ref="B3:D3"/>
    <mergeCell ref="E3:G3"/>
    <mergeCell ref="H3:J3"/>
    <mergeCell ref="K3:M3"/>
    <mergeCell ref="N3:P3"/>
    <mergeCell ref="Q3:S3"/>
    <mergeCell ref="T3:V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0" width="47.99"/>
    <col collapsed="false" customWidth="false" hidden="false" outlineLevel="0" max="11" min="2" style="10" width="11.5"/>
    <col collapsed="false" customWidth="true" hidden="false" outlineLevel="0" max="12" min="12" style="10" width="14.33"/>
    <col collapsed="false" customWidth="true" hidden="false" outlineLevel="0" max="13" min="13" style="10" width="15.5"/>
    <col collapsed="false" customWidth="false" hidden="false" outlineLevel="0" max="23" min="14" style="10" width="11.5"/>
    <col collapsed="false" customWidth="true" hidden="false" outlineLevel="0" max="24" min="24" style="10" width="14.33"/>
    <col collapsed="false" customWidth="true" hidden="false" outlineLevel="0" max="25" min="25" style="10" width="15.15"/>
    <col collapsed="false" customWidth="false" hidden="false" outlineLevel="0" max="35" min="26" style="10" width="11.5"/>
    <col collapsed="false" customWidth="true" hidden="false" outlineLevel="0" max="36" min="36" style="10" width="14.33"/>
    <col collapsed="false" customWidth="false" hidden="false" outlineLevel="0" max="257" min="37" style="10" width="11.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s="1" customFormat="true" ht="15" hidden="false" customHeight="false" outlineLevel="0" collapsed="false">
      <c r="A3" s="4" t="s">
        <v>8</v>
      </c>
      <c r="B3" s="1" t="s">
        <v>48</v>
      </c>
      <c r="N3" s="1" t="s">
        <v>49</v>
      </c>
      <c r="Z3" s="1" t="s">
        <v>50</v>
      </c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</row>
    <row r="4" s="1" customFormat="true" ht="15" hidden="false" customHeight="false" outlineLevel="0" collapsed="false">
      <c r="B4" s="11" t="s">
        <v>51</v>
      </c>
      <c r="C4" s="11" t="s">
        <v>52</v>
      </c>
      <c r="D4" s="11" t="s">
        <v>53</v>
      </c>
      <c r="E4" s="11" t="s">
        <v>54</v>
      </c>
      <c r="F4" s="11" t="s">
        <v>55</v>
      </c>
      <c r="G4" s="11" t="s">
        <v>56</v>
      </c>
      <c r="H4" s="11" t="s">
        <v>57</v>
      </c>
      <c r="I4" s="11" t="s">
        <v>58</v>
      </c>
      <c r="J4" s="11" t="s">
        <v>59</v>
      </c>
      <c r="K4" s="11" t="s">
        <v>60</v>
      </c>
      <c r="L4" s="11" t="s">
        <v>61</v>
      </c>
      <c r="M4" s="11" t="s">
        <v>62</v>
      </c>
      <c r="N4" s="11" t="s">
        <v>51</v>
      </c>
      <c r="O4" s="11" t="s">
        <v>52</v>
      </c>
      <c r="P4" s="11" t="s">
        <v>53</v>
      </c>
      <c r="Q4" s="11" t="s">
        <v>54</v>
      </c>
      <c r="R4" s="11" t="s">
        <v>55</v>
      </c>
      <c r="S4" s="11" t="s">
        <v>56</v>
      </c>
      <c r="T4" s="11" t="s">
        <v>57</v>
      </c>
      <c r="U4" s="11" t="s">
        <v>58</v>
      </c>
      <c r="V4" s="11" t="s">
        <v>59</v>
      </c>
      <c r="W4" s="11" t="s">
        <v>60</v>
      </c>
      <c r="X4" s="11" t="s">
        <v>61</v>
      </c>
      <c r="Y4" s="11" t="s">
        <v>62</v>
      </c>
      <c r="Z4" s="11" t="s">
        <v>51</v>
      </c>
      <c r="AA4" s="11" t="s">
        <v>52</v>
      </c>
      <c r="AB4" s="11" t="s">
        <v>53</v>
      </c>
      <c r="AC4" s="11" t="s">
        <v>54</v>
      </c>
      <c r="AD4" s="11" t="s">
        <v>55</v>
      </c>
      <c r="AE4" s="11" t="s">
        <v>56</v>
      </c>
      <c r="AF4" s="11" t="s">
        <v>57</v>
      </c>
      <c r="AG4" s="11" t="s">
        <v>58</v>
      </c>
      <c r="AH4" s="11" t="s">
        <v>59</v>
      </c>
      <c r="AI4" s="11" t="s">
        <v>60</v>
      </c>
      <c r="AJ4" s="11" t="s">
        <v>61</v>
      </c>
      <c r="AK4" s="11" t="s">
        <v>62</v>
      </c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</row>
    <row r="5" s="1" customFormat="true" ht="15" hidden="false" customHeight="false" outlineLevel="0" collapsed="false">
      <c r="A5" s="4" t="s">
        <v>12</v>
      </c>
      <c r="B5" s="12" t="n">
        <v>0.164009714970721</v>
      </c>
      <c r="C5" s="12" t="n">
        <v>0.0194452048884884</v>
      </c>
      <c r="D5" s="13" t="n">
        <v>0.15928498878335</v>
      </c>
      <c r="E5" s="12" t="n">
        <v>0.335645715903505</v>
      </c>
      <c r="F5" s="12" t="n">
        <v>0.151589507472407</v>
      </c>
      <c r="G5" s="13" t="n">
        <v>0.20114504717409</v>
      </c>
      <c r="H5" s="12" t="n">
        <v>0.0194452048884884</v>
      </c>
      <c r="I5" s="13" t="n">
        <v>0.15928498878335</v>
      </c>
      <c r="J5" s="13" t="n">
        <v>0.15928498878335</v>
      </c>
      <c r="K5" s="12" t="n">
        <v>0.104040820558989</v>
      </c>
      <c r="L5" s="12" t="n">
        <v>0.109198374125168</v>
      </c>
      <c r="M5" s="14" t="n">
        <f aca="false">COUNTIF(B5:L5,"&lt;=0.05")</f>
        <v>2</v>
      </c>
      <c r="N5" s="15" t="n">
        <v>0.0486232562636524</v>
      </c>
      <c r="O5" s="15" t="n">
        <v>6.52942516899372E-005</v>
      </c>
      <c r="P5" s="15" t="n">
        <v>1.98762187317105E-005</v>
      </c>
      <c r="Q5" s="15" t="n">
        <v>4.8730282356526E-005</v>
      </c>
      <c r="R5" s="15" t="n">
        <v>0.00252581334895801</v>
      </c>
      <c r="S5" s="15" t="n">
        <v>4.8730282356526E-005</v>
      </c>
      <c r="T5" s="15" t="n">
        <v>1.92644023853571E-010</v>
      </c>
      <c r="U5" s="15" t="n">
        <v>0.00135182577555516</v>
      </c>
      <c r="V5" s="15" t="n">
        <v>0.00403976762160898</v>
      </c>
      <c r="W5" s="15" t="n">
        <v>2.61484506086346E-005</v>
      </c>
      <c r="X5" s="15" t="n">
        <v>0.0486232562636524</v>
      </c>
      <c r="Y5" s="14" t="n">
        <f aca="false">COUNTIF(N5:X5,"&lt;=0.05")</f>
        <v>11</v>
      </c>
      <c r="Z5" s="15" t="n">
        <v>2.92181944387868E-010</v>
      </c>
      <c r="AA5" s="15" t="n">
        <v>2.26369004059568E-010</v>
      </c>
      <c r="AB5" s="15" t="n">
        <v>1.8134005419293E-008</v>
      </c>
      <c r="AC5" s="15" t="n">
        <v>0.000255456011167248</v>
      </c>
      <c r="AD5" s="15" t="n">
        <v>2.70372459119499E-010</v>
      </c>
      <c r="AE5" s="15" t="n">
        <v>8.02117078847984E-012</v>
      </c>
      <c r="AF5" s="15" t="n">
        <v>1.44580085909195E-011</v>
      </c>
      <c r="AG5" s="15" t="n">
        <v>2.46571796165766E-011</v>
      </c>
      <c r="AH5" s="15" t="n">
        <v>4.65414410116831E-007</v>
      </c>
      <c r="AI5" s="15" t="n">
        <v>6.245106615854E-005</v>
      </c>
      <c r="AJ5" s="15" t="n">
        <v>0.0018839368391399</v>
      </c>
      <c r="AK5" s="14" t="n">
        <f aca="false">COUNTIF(Z5:AJ5,"&lt;=0.05")</f>
        <v>11</v>
      </c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</row>
    <row r="6" s="1" customFormat="true" ht="15" hidden="false" customHeight="false" outlineLevel="0" collapsed="false">
      <c r="A6" s="4" t="s">
        <v>14</v>
      </c>
      <c r="B6" s="12" t="n">
        <v>0.147104865302704</v>
      </c>
      <c r="C6" s="12" t="n">
        <v>0.841098069659692</v>
      </c>
      <c r="D6" s="12" t="n">
        <v>0.286777004297336</v>
      </c>
      <c r="E6" s="12" t="n">
        <v>0.00470951526681942</v>
      </c>
      <c r="F6" s="12" t="n">
        <v>0.00470951526681942</v>
      </c>
      <c r="G6" s="12" t="n">
        <v>0.0474696309809435</v>
      </c>
      <c r="H6" s="12" t="n">
        <v>0.110141621431947</v>
      </c>
      <c r="I6" s="12" t="n">
        <v>0.110141621431947</v>
      </c>
      <c r="J6" s="12" t="n">
        <v>0.0025751817731239</v>
      </c>
      <c r="K6" s="12" t="n">
        <v>0.147104865302704</v>
      </c>
      <c r="L6" s="12" t="n">
        <v>0.00470951526681942</v>
      </c>
      <c r="M6" s="14" t="n">
        <f aca="false">COUNTIF(B6:L6,"&lt;=0.05")</f>
        <v>5</v>
      </c>
      <c r="N6" s="15" t="n">
        <v>0.000429674725135865</v>
      </c>
      <c r="O6" s="15" t="n">
        <v>0.0357458856567847</v>
      </c>
      <c r="P6" s="15" t="n">
        <v>0.0175271068911126</v>
      </c>
      <c r="Q6" s="15" t="n">
        <v>2.82085003197039E-005</v>
      </c>
      <c r="R6" s="15" t="n">
        <v>2.78820457095852E-005</v>
      </c>
      <c r="S6" s="15" t="n">
        <v>0.000659982180027447</v>
      </c>
      <c r="T6" s="15" t="n">
        <v>0.01351922619216</v>
      </c>
      <c r="U6" s="15" t="n">
        <v>0.000249071139071794</v>
      </c>
      <c r="V6" s="15" t="n">
        <v>2.78820457095852E-005</v>
      </c>
      <c r="W6" s="15" t="n">
        <v>0.0798836552726957</v>
      </c>
      <c r="X6" s="15" t="n">
        <v>0.0503462298768731</v>
      </c>
      <c r="Y6" s="14" t="n">
        <f aca="false">COUNTIF(N6:X6,"&lt;=0.05")</f>
        <v>9</v>
      </c>
      <c r="Z6" s="15" t="n">
        <v>0.011558051494648</v>
      </c>
      <c r="AA6" s="15" t="n">
        <v>0.824502693955945</v>
      </c>
      <c r="AB6" s="15" t="n">
        <v>0.113122286826336</v>
      </c>
      <c r="AC6" s="15" t="n">
        <v>0.000569426152646212</v>
      </c>
      <c r="AD6" s="15" t="n">
        <v>0.000569426152646212</v>
      </c>
      <c r="AE6" s="15" t="n">
        <v>0.118230322088702</v>
      </c>
      <c r="AF6" s="15" t="n">
        <v>0.404797728745362</v>
      </c>
      <c r="AG6" s="15" t="n">
        <v>0.0663347466528755</v>
      </c>
      <c r="AH6" s="15" t="n">
        <v>0.000569426152646212</v>
      </c>
      <c r="AI6" s="15" t="n">
        <v>0.078546671293297</v>
      </c>
      <c r="AJ6" s="15" t="n">
        <v>0.011558051494648</v>
      </c>
      <c r="AK6" s="14" t="n">
        <f aca="false">COUNTIF(Z6:AJ6,"&lt;=0.05")</f>
        <v>5</v>
      </c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</row>
    <row r="7" s="1" customFormat="true" ht="15" hidden="false" customHeight="false" outlineLevel="0" collapsed="false">
      <c r="A7" s="4" t="s">
        <v>15</v>
      </c>
      <c r="B7" s="12" t="n">
        <v>4.39260570402039E-019</v>
      </c>
      <c r="C7" s="12" t="n">
        <v>9.17611702577423E-022</v>
      </c>
      <c r="D7" s="12" t="n">
        <v>2.36910538747585E-013</v>
      </c>
      <c r="E7" s="12" t="n">
        <v>7.55526376513967E-022</v>
      </c>
      <c r="F7" s="12" t="n">
        <v>8.13548800144903E-042</v>
      </c>
      <c r="G7" s="12" t="n">
        <v>1.76590479945209E-043</v>
      </c>
      <c r="H7" s="12" t="n">
        <v>1.1255227631585E-008</v>
      </c>
      <c r="I7" s="12" t="n">
        <v>8.13548800144903E-042</v>
      </c>
      <c r="J7" s="12" t="n">
        <v>5.29930365783178E-020</v>
      </c>
      <c r="K7" s="12" t="n">
        <v>6.97083057861305E-012</v>
      </c>
      <c r="L7" s="12" t="n">
        <v>7.88546516749801E-031</v>
      </c>
      <c r="M7" s="14" t="n">
        <f aca="false">COUNTIF(B7:L7,"&lt;=0.05")</f>
        <v>11</v>
      </c>
      <c r="N7" s="15" t="n">
        <v>4.21791945029946E-015</v>
      </c>
      <c r="O7" s="15" t="n">
        <v>6.89633463230364E-018</v>
      </c>
      <c r="P7" s="15" t="n">
        <v>7.62931970487285E-017</v>
      </c>
      <c r="Q7" s="15" t="n">
        <v>1.88997161724515E-021</v>
      </c>
      <c r="R7" s="15" t="n">
        <v>2.19119213694365E-044</v>
      </c>
      <c r="S7" s="15" t="n">
        <v>2.07200432978696E-015</v>
      </c>
      <c r="T7" s="15" t="n">
        <v>4.42812658089632E-012</v>
      </c>
      <c r="U7" s="15" t="n">
        <v>1.72349010355882E-044</v>
      </c>
      <c r="V7" s="15" t="n">
        <v>1.62072384134949E-026</v>
      </c>
      <c r="W7" s="15" t="n">
        <v>0.000155217134967686</v>
      </c>
      <c r="X7" s="15" t="n">
        <v>2.88413708465212E-028</v>
      </c>
      <c r="Y7" s="14" t="n">
        <f aca="false">COUNTIF(N7:X7,"&lt;=0.05")</f>
        <v>11</v>
      </c>
      <c r="Z7" s="15" t="n">
        <v>2.56791123289653E-016</v>
      </c>
      <c r="AA7" s="15" t="n">
        <v>5.45921337797471E-015</v>
      </c>
      <c r="AB7" s="15" t="n">
        <v>2.11598140498079E-011</v>
      </c>
      <c r="AC7" s="15" t="n">
        <v>2.56791123289653E-016</v>
      </c>
      <c r="AD7" s="15" t="n">
        <v>8.18120202560614E-030</v>
      </c>
      <c r="AE7" s="15" t="n">
        <v>2.25610968224978E-050</v>
      </c>
      <c r="AF7" s="15" t="n">
        <v>1.33644734749957E-024</v>
      </c>
      <c r="AG7" s="15" t="n">
        <v>7.32325592500618E-030</v>
      </c>
      <c r="AH7" s="15" t="n">
        <v>3.5728703774692E-024</v>
      </c>
      <c r="AI7" s="15" t="n">
        <v>3.42802366041745E-023</v>
      </c>
      <c r="AJ7" s="15" t="n">
        <v>2.73636779013166E-025</v>
      </c>
      <c r="AK7" s="14" t="n">
        <f aca="false">COUNTIF(Z7:AJ7,"&lt;=0.05")</f>
        <v>11</v>
      </c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</row>
    <row r="8" s="1" customFormat="true" ht="15" hidden="false" customHeight="false" outlineLevel="0" collapsed="false">
      <c r="A8" s="4" t="s">
        <v>16</v>
      </c>
      <c r="B8" s="12" t="n">
        <v>5.80339092877431E-006</v>
      </c>
      <c r="C8" s="12" t="n">
        <v>0.000714507153417159</v>
      </c>
      <c r="D8" s="12" t="n">
        <v>4.36946412943972E-005</v>
      </c>
      <c r="E8" s="12" t="n">
        <v>0.0011216167721316</v>
      </c>
      <c r="F8" s="12" t="n">
        <v>4.75945320173568E-005</v>
      </c>
      <c r="G8" s="12" t="n">
        <v>2.02721575789821E-009</v>
      </c>
      <c r="H8" s="12" t="n">
        <v>0.217416772763434</v>
      </c>
      <c r="I8" s="12" t="n">
        <v>1.39266906561855E-005</v>
      </c>
      <c r="J8" s="12" t="n">
        <v>4.21699800540603E-007</v>
      </c>
      <c r="K8" s="12" t="n">
        <v>0.00494692958194598</v>
      </c>
      <c r="L8" s="12" t="n">
        <v>1.34470621626518E-011</v>
      </c>
      <c r="M8" s="14" t="n">
        <f aca="false">COUNTIF(B8:L8,"&lt;=0.05")</f>
        <v>10</v>
      </c>
      <c r="N8" s="15" t="n">
        <v>0.00972835607849585</v>
      </c>
      <c r="O8" s="15" t="n">
        <v>0.000100175490501808</v>
      </c>
      <c r="P8" s="15" t="n">
        <v>0.00374206845135963</v>
      </c>
      <c r="Q8" s="15" t="n">
        <v>0.144043542802189</v>
      </c>
      <c r="R8" s="15" t="n">
        <v>0.0782933650221481</v>
      </c>
      <c r="S8" s="15" t="n">
        <v>1.71584137003889E-006</v>
      </c>
      <c r="T8" s="15" t="n">
        <v>0.426916887663894</v>
      </c>
      <c r="U8" s="15" t="n">
        <v>0.0782933650221481</v>
      </c>
      <c r="V8" s="15" t="n">
        <v>0.00655740917191224</v>
      </c>
      <c r="W8" s="15" t="n">
        <v>0.000100175490501808</v>
      </c>
      <c r="X8" s="15" t="n">
        <v>6.90010716915443E-014</v>
      </c>
      <c r="Y8" s="14" t="n">
        <f aca="false">COUNTIF(N8:X8,"&lt;=0.05")</f>
        <v>7</v>
      </c>
      <c r="Z8" s="15" t="n">
        <v>0.000153362939718464</v>
      </c>
      <c r="AA8" s="15" t="n">
        <v>3.13952395486674E-005</v>
      </c>
      <c r="AB8" s="15" t="n">
        <v>3.15207233686318E-005</v>
      </c>
      <c r="AC8" s="15" t="n">
        <v>0.00023443426435665</v>
      </c>
      <c r="AD8" s="15" t="n">
        <v>0.000125970653594805</v>
      </c>
      <c r="AE8" s="15" t="n">
        <v>2.55377617857132E-015</v>
      </c>
      <c r="AF8" s="15" t="n">
        <v>0.00106839737063589</v>
      </c>
      <c r="AG8" s="15" t="n">
        <v>0.000968448418547047</v>
      </c>
      <c r="AH8" s="15" t="n">
        <v>3.29375105884192E-008</v>
      </c>
      <c r="AI8" s="15" t="n">
        <v>4.83034330754245E-009</v>
      </c>
      <c r="AJ8" s="15" t="n">
        <v>2.02693543472032E-015</v>
      </c>
      <c r="AK8" s="14" t="n">
        <f aca="false">COUNTIF(Z8:AJ8,"&lt;=0.05")</f>
        <v>11</v>
      </c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</row>
    <row r="9" s="1" customFormat="true" ht="15" hidden="false" customHeight="false" outlineLevel="0" collapsed="false">
      <c r="A9" s="4" t="s">
        <v>17</v>
      </c>
      <c r="B9" s="12" t="n">
        <v>0.731912879950887</v>
      </c>
      <c r="C9" s="12" t="n">
        <v>0.332900675350011</v>
      </c>
      <c r="D9" s="12" t="n">
        <v>0.458496881768603</v>
      </c>
      <c r="E9" s="12" t="n">
        <v>0.731912879950887</v>
      </c>
      <c r="F9" s="12" t="n">
        <v>0.290316915030877</v>
      </c>
      <c r="G9" s="12" t="n">
        <v>0.343209920958321</v>
      </c>
      <c r="H9" s="12" t="n">
        <v>0.731912879950887</v>
      </c>
      <c r="I9" s="12" t="n">
        <v>0.290316915030877</v>
      </c>
      <c r="J9" s="12" t="n">
        <v>0.332900675350011</v>
      </c>
      <c r="K9" s="12" t="n">
        <v>0.731912879950887</v>
      </c>
      <c r="L9" s="12" t="n">
        <v>0.731912879950887</v>
      </c>
      <c r="M9" s="16" t="n">
        <f aca="false">COUNTIF(B9:L9,"&lt;=0.05")</f>
        <v>0</v>
      </c>
      <c r="N9" s="15" t="n">
        <v>0.929402797181827</v>
      </c>
      <c r="O9" s="15" t="n">
        <v>0.929402797181827</v>
      </c>
      <c r="P9" s="15" t="n">
        <v>0.474230197970216</v>
      </c>
      <c r="Q9" s="15" t="n">
        <v>0.929402797181827</v>
      </c>
      <c r="R9" s="15" t="n">
        <v>0.474230197970216</v>
      </c>
      <c r="S9" s="15" t="n">
        <v>0.915831500874786</v>
      </c>
      <c r="T9" s="15" t="n">
        <v>0.929402797181827</v>
      </c>
      <c r="U9" s="15" t="n">
        <v>0.474230197970216</v>
      </c>
      <c r="V9" s="15" t="n">
        <v>0.687492668933541</v>
      </c>
      <c r="W9" s="15" t="n">
        <v>0.474230197970216</v>
      </c>
      <c r="X9" s="15" t="n">
        <v>0.817855835926044</v>
      </c>
      <c r="Y9" s="16" t="n">
        <f aca="false">COUNTIF(N9:X9,"&lt;=0.05")</f>
        <v>0</v>
      </c>
      <c r="Z9" s="15" t="n">
        <v>0.918003758325285</v>
      </c>
      <c r="AA9" s="15" t="n">
        <v>0.918003758325285</v>
      </c>
      <c r="AB9" s="15" t="n">
        <v>0.606192992888568</v>
      </c>
      <c r="AC9" s="15" t="n">
        <v>0.709252920521426</v>
      </c>
      <c r="AD9" s="15" t="n">
        <v>0.466815367739951</v>
      </c>
      <c r="AE9" s="15" t="n">
        <v>0.606192992888568</v>
      </c>
      <c r="AF9" s="15" t="n">
        <v>0.344610659872762</v>
      </c>
      <c r="AG9" s="15" t="n">
        <v>0.466815367739951</v>
      </c>
      <c r="AH9" s="15" t="n">
        <v>0.978035918094785</v>
      </c>
      <c r="AI9" s="15" t="n">
        <v>0.978035918094785</v>
      </c>
      <c r="AJ9" s="15" t="n">
        <v>0.499343265312705</v>
      </c>
      <c r="AK9" s="16" t="n">
        <f aca="false">COUNTIF(Z9:AJ9,"&lt;=0.05")</f>
        <v>0</v>
      </c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</row>
    <row r="10" s="1" customFormat="true" ht="15" hidden="false" customHeight="false" outlineLevel="0" collapsed="false">
      <c r="A10" s="4" t="s">
        <v>18</v>
      </c>
      <c r="B10" s="12" t="n">
        <v>0.507284917970164</v>
      </c>
      <c r="C10" s="12" t="n">
        <v>0.383038443710984</v>
      </c>
      <c r="D10" s="12" t="n">
        <v>0.383038443710984</v>
      </c>
      <c r="E10" s="12" t="n">
        <v>0.648388407512505</v>
      </c>
      <c r="F10" s="12" t="n">
        <v>0.507284917970164</v>
      </c>
      <c r="G10" s="12" t="n">
        <v>0.648388407512505</v>
      </c>
      <c r="H10" s="12" t="n">
        <v>0.648388407512505</v>
      </c>
      <c r="I10" s="12" t="n">
        <v>0.648388407512505</v>
      </c>
      <c r="J10" s="12" t="n">
        <v>0.383038443710984</v>
      </c>
      <c r="K10" s="12" t="n">
        <v>0.383038443710984</v>
      </c>
      <c r="L10" s="12" t="n">
        <v>0.00410721357179144</v>
      </c>
      <c r="M10" s="14" t="n">
        <f aca="false">COUNTIF(B10:L10,"&lt;=0.05")</f>
        <v>1</v>
      </c>
      <c r="N10" s="15" t="n">
        <v>0.405252307709643</v>
      </c>
      <c r="O10" s="15" t="n">
        <v>0.00520683342080213</v>
      </c>
      <c r="P10" s="15" t="n">
        <v>0.0562962252075736</v>
      </c>
      <c r="Q10" s="15" t="n">
        <v>0.309974443727703</v>
      </c>
      <c r="R10" s="15" t="n">
        <v>0.0389326614549222</v>
      </c>
      <c r="S10" s="15" t="n">
        <v>0.364206918849811</v>
      </c>
      <c r="T10" s="15" t="n">
        <v>0.144130285640547</v>
      </c>
      <c r="U10" s="15" t="n">
        <v>0.0456037351254459</v>
      </c>
      <c r="V10" s="15" t="n">
        <v>0.309974443727703</v>
      </c>
      <c r="W10" s="15" t="n">
        <v>0.0702365579205709</v>
      </c>
      <c r="X10" s="15" t="n">
        <v>0.00520683342080213</v>
      </c>
      <c r="Y10" s="14" t="n">
        <f aca="false">COUNTIF(N10:X10,"&lt;=0.05")</f>
        <v>4</v>
      </c>
      <c r="Z10" s="15" t="n">
        <v>0.416151550228981</v>
      </c>
      <c r="AA10" s="15" t="n">
        <v>0.762284425107617</v>
      </c>
      <c r="AB10" s="15" t="n">
        <v>0.829218935951333</v>
      </c>
      <c r="AC10" s="15" t="n">
        <v>0.762284425107617</v>
      </c>
      <c r="AD10" s="15" t="n">
        <v>0.762284425107617</v>
      </c>
      <c r="AE10" s="15" t="n">
        <v>0.00704132295969282</v>
      </c>
      <c r="AF10" s="15" t="n">
        <v>0.762284425107617</v>
      </c>
      <c r="AG10" s="15" t="n">
        <v>0.829218935951333</v>
      </c>
      <c r="AH10" s="15" t="n">
        <v>0.427180502052033</v>
      </c>
      <c r="AI10" s="15" t="n">
        <v>0.416151550228981</v>
      </c>
      <c r="AJ10" s="15" t="n">
        <v>0.416151550228981</v>
      </c>
      <c r="AK10" s="14" t="n">
        <f aca="false">COUNTIF(Z10:AJ10,"&lt;=0.05")</f>
        <v>1</v>
      </c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</row>
    <row r="11" s="1" customFormat="true" ht="15" hidden="false" customHeight="false" outlineLevel="0" collapsed="false">
      <c r="A11" s="4" t="s">
        <v>19</v>
      </c>
      <c r="B11" s="12" t="n">
        <v>0.000401335586023068</v>
      </c>
      <c r="C11" s="12" t="n">
        <v>0.00492670152814531</v>
      </c>
      <c r="D11" s="12" t="n">
        <v>0.00556656697413375</v>
      </c>
      <c r="E11" s="12" t="n">
        <v>0.0208156629414746</v>
      </c>
      <c r="F11" s="12" t="n">
        <v>8.69668094168176E-007</v>
      </c>
      <c r="G11" s="12" t="n">
        <v>0.0585449368337394</v>
      </c>
      <c r="H11" s="12" t="n">
        <v>0.00194465285365545</v>
      </c>
      <c r="I11" s="12" t="n">
        <v>1.00792692641555E-008</v>
      </c>
      <c r="J11" s="12" t="n">
        <v>0.000401335586023068</v>
      </c>
      <c r="K11" s="12" t="n">
        <v>0.0211059859665235</v>
      </c>
      <c r="L11" s="12" t="n">
        <v>0.104679954332069</v>
      </c>
      <c r="M11" s="14" t="n">
        <f aca="false">COUNTIF(B11:L11,"&lt;=0.05")</f>
        <v>9</v>
      </c>
      <c r="N11" s="15" t="n">
        <v>0.294665131044446</v>
      </c>
      <c r="O11" s="15" t="n">
        <v>0.294665131044446</v>
      </c>
      <c r="P11" s="15" t="n">
        <v>0.953831995235297</v>
      </c>
      <c r="Q11" s="15" t="n">
        <v>0.620498290850293</v>
      </c>
      <c r="R11" s="15" t="n">
        <v>0.735541543610317</v>
      </c>
      <c r="S11" s="15" t="n">
        <v>0.294665131044446</v>
      </c>
      <c r="T11" s="15" t="n">
        <v>0.294665131044446</v>
      </c>
      <c r="U11" s="15" t="n">
        <v>0.735541543610317</v>
      </c>
      <c r="V11" s="15" t="n">
        <v>0.0703203561506049</v>
      </c>
      <c r="W11" s="15" t="n">
        <v>0.735541543610317</v>
      </c>
      <c r="X11" s="15" t="n">
        <v>0.620498290850293</v>
      </c>
      <c r="Y11" s="14" t="n">
        <f aca="false">COUNTIF(N11:X11,"&lt;=0.05")</f>
        <v>0</v>
      </c>
      <c r="Z11" s="15" t="n">
        <v>1.32889513335287E-012</v>
      </c>
      <c r="AA11" s="15" t="n">
        <v>7.03158866602128E-007</v>
      </c>
      <c r="AB11" s="15" t="n">
        <v>3.42500352093882E-007</v>
      </c>
      <c r="AC11" s="15" t="n">
        <v>7.57751324924079E-016</v>
      </c>
      <c r="AD11" s="15" t="n">
        <v>3.85452249663883E-009</v>
      </c>
      <c r="AE11" s="15" t="n">
        <v>1.4243434677069E-017</v>
      </c>
      <c r="AF11" s="15" t="n">
        <v>1.16717889921131E-009</v>
      </c>
      <c r="AG11" s="15" t="n">
        <v>1.84612280443532E-011</v>
      </c>
      <c r="AH11" s="15" t="n">
        <v>5.22728200739714E-007</v>
      </c>
      <c r="AI11" s="15" t="n">
        <v>4.75496607573674E-009</v>
      </c>
      <c r="AJ11" s="15" t="n">
        <v>0.0013929763144093</v>
      </c>
      <c r="AK11" s="14" t="n">
        <f aca="false">COUNTIF(Z11:AJ11,"&lt;=0.05")</f>
        <v>11</v>
      </c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</row>
    <row r="12" s="1" customFormat="true" ht="15" hidden="false" customHeight="false" outlineLevel="0" collapsed="false">
      <c r="A12" s="4" t="s">
        <v>23</v>
      </c>
      <c r="B12" s="13" t="n">
        <v>0.14182026318535</v>
      </c>
      <c r="C12" s="12" t="n">
        <v>0.354438313740203</v>
      </c>
      <c r="D12" s="12" t="n">
        <v>0.000147290923607325</v>
      </c>
      <c r="E12" s="12" t="n">
        <v>0.0211288714964278</v>
      </c>
      <c r="F12" s="12" t="n">
        <v>0.000341779551710112</v>
      </c>
      <c r="G12" s="12" t="n">
        <v>0.00129479083852777</v>
      </c>
      <c r="H12" s="12" t="n">
        <v>1.3915364091947E-006</v>
      </c>
      <c r="I12" s="12" t="n">
        <v>0.0140023738339401</v>
      </c>
      <c r="J12" s="12" t="n">
        <v>4.21805893928852E-009</v>
      </c>
      <c r="K12" s="12" t="n">
        <v>4.50282399894628E-006</v>
      </c>
      <c r="L12" s="12" t="n">
        <v>0.00284869229593556</v>
      </c>
      <c r="M12" s="14" t="n">
        <f aca="false">COUNTIF(B12:L12,"&lt;=0.05")</f>
        <v>9</v>
      </c>
      <c r="N12" s="15" t="n">
        <v>7.22316863760218E-005</v>
      </c>
      <c r="O12" s="15" t="n">
        <v>1.95436097324677E-005</v>
      </c>
      <c r="P12" s="15" t="n">
        <v>2.5672910852787E-006</v>
      </c>
      <c r="Q12" s="15" t="n">
        <v>1.52152016998004E-005</v>
      </c>
      <c r="R12" s="15" t="n">
        <v>3.32973555816349E-006</v>
      </c>
      <c r="S12" s="15" t="n">
        <v>3.44863584441255E-009</v>
      </c>
      <c r="T12" s="15" t="n">
        <v>5.92187616871162E-017</v>
      </c>
      <c r="U12" s="15" t="n">
        <v>3.11955159095074E-005</v>
      </c>
      <c r="V12" s="15" t="n">
        <v>4.11958793610562E-019</v>
      </c>
      <c r="W12" s="15" t="n">
        <v>5.93256067601213E-017</v>
      </c>
      <c r="X12" s="15" t="n">
        <v>0.000842666412677284</v>
      </c>
      <c r="Y12" s="14" t="n">
        <f aca="false">COUNTIF(N12:X12,"&lt;=0.05")</f>
        <v>11</v>
      </c>
      <c r="Z12" s="15" t="n">
        <v>0.000141362575793219</v>
      </c>
      <c r="AA12" s="15" t="n">
        <v>0.348558902250758</v>
      </c>
      <c r="AB12" s="15" t="n">
        <v>0.0390639779654203</v>
      </c>
      <c r="AC12" s="15" t="n">
        <v>1.93927753749171E-007</v>
      </c>
      <c r="AD12" s="15" t="n">
        <v>0.240076013788279</v>
      </c>
      <c r="AE12" s="15" t="n">
        <v>0.0569318083773363</v>
      </c>
      <c r="AF12" s="15" t="n">
        <v>2.10050695204829E-013</v>
      </c>
      <c r="AG12" s="15" t="n">
        <v>0.502563943354428</v>
      </c>
      <c r="AH12" s="15" t="n">
        <v>2.10050695204829E-013</v>
      </c>
      <c r="AI12" s="15" t="n">
        <v>2.36028616636823E-014</v>
      </c>
      <c r="AJ12" s="15" t="n">
        <v>0.021565668438676</v>
      </c>
      <c r="AK12" s="14" t="n">
        <f aca="false">COUNTIF(Z12:AJ12,"&lt;=0.05")</f>
        <v>7</v>
      </c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</row>
    <row r="13" s="1" customFormat="true" ht="15" hidden="false" customHeight="false" outlineLevel="0" collapsed="false">
      <c r="A13" s="4" t="s">
        <v>24</v>
      </c>
      <c r="B13" s="12" t="n">
        <v>0.00112900795724474</v>
      </c>
      <c r="C13" s="12" t="n">
        <v>0.0117398684689079</v>
      </c>
      <c r="D13" s="12" t="n">
        <v>0.245508546861994</v>
      </c>
      <c r="E13" s="12" t="n">
        <v>0.000135301071368697</v>
      </c>
      <c r="F13" s="12" t="n">
        <v>0.000135301071368697</v>
      </c>
      <c r="G13" s="12" t="n">
        <v>0.00578663539441335</v>
      </c>
      <c r="H13" s="12" t="n">
        <v>0.0103153027655373</v>
      </c>
      <c r="I13" s="12" t="n">
        <v>0.000135301071368697</v>
      </c>
      <c r="J13" s="12" t="n">
        <v>0.0160158629848504</v>
      </c>
      <c r="K13" s="12" t="n">
        <v>0.000172845481347957</v>
      </c>
      <c r="L13" s="12" t="n">
        <v>0.000850135312291113</v>
      </c>
      <c r="M13" s="14" t="n">
        <f aca="false">COUNTIF(B13:L13,"&lt;=0.05")</f>
        <v>10</v>
      </c>
      <c r="N13" s="15" t="n">
        <v>0.916151289589889</v>
      </c>
      <c r="O13" s="15" t="n">
        <v>0.916151289589889</v>
      </c>
      <c r="P13" s="15" t="n">
        <v>0.916151289589889</v>
      </c>
      <c r="Q13" s="15" t="n">
        <v>0.916151289589889</v>
      </c>
      <c r="R13" s="15" t="n">
        <v>0.916151289589889</v>
      </c>
      <c r="S13" s="15" t="n">
        <v>0.916151289589889</v>
      </c>
      <c r="T13" s="15" t="n">
        <v>0.916151289589889</v>
      </c>
      <c r="U13" s="15" t="n">
        <v>0.916151289589889</v>
      </c>
      <c r="V13" s="15" t="n">
        <v>0.916151289589889</v>
      </c>
      <c r="W13" s="15" t="n">
        <v>0.916151289589889</v>
      </c>
      <c r="X13" s="15" t="n">
        <v>0.916151289589889</v>
      </c>
      <c r="Y13" s="16" t="n">
        <f aca="false">COUNTIF(N13:X13,"&lt;=0.05")</f>
        <v>0</v>
      </c>
      <c r="Z13" s="15" t="n">
        <v>1.94642728871164E-007</v>
      </c>
      <c r="AA13" s="15" t="n">
        <v>0.172583326386737</v>
      </c>
      <c r="AB13" s="15" t="n">
        <v>0.00187788370309965</v>
      </c>
      <c r="AC13" s="15" t="n">
        <v>3.31516489353036E-009</v>
      </c>
      <c r="AD13" s="15" t="n">
        <v>2.93296246520213E-006</v>
      </c>
      <c r="AE13" s="15" t="n">
        <v>2.93296246520213E-006</v>
      </c>
      <c r="AF13" s="15" t="n">
        <v>2.47869827115202E-006</v>
      </c>
      <c r="AG13" s="15" t="n">
        <v>4.98926071191677E-006</v>
      </c>
      <c r="AH13" s="15" t="n">
        <v>2.93296246520213E-006</v>
      </c>
      <c r="AI13" s="15" t="n">
        <v>2.95644074642813E-005</v>
      </c>
      <c r="AJ13" s="15" t="n">
        <v>1.76829703118453E-005</v>
      </c>
      <c r="AK13" s="16" t="n">
        <f aca="false">COUNTIF(Z13:AJ13,"&lt;=0.05")</f>
        <v>10</v>
      </c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0"/>
      <c r="IJ13" s="10"/>
      <c r="IK13" s="10"/>
      <c r="IL13" s="10"/>
      <c r="IM13" s="10"/>
      <c r="IN13" s="10"/>
      <c r="IO13" s="10"/>
      <c r="IP13" s="10"/>
      <c r="IQ13" s="10"/>
      <c r="IR13" s="10"/>
      <c r="IS13" s="10"/>
      <c r="IT13" s="10"/>
      <c r="IU13" s="10"/>
    </row>
    <row r="14" s="1" customFormat="true" ht="15" hidden="false" customHeight="false" outlineLevel="0" collapsed="false">
      <c r="A14" s="4" t="s">
        <v>25</v>
      </c>
      <c r="B14" s="12" t="n">
        <v>1.38230225367531E-032</v>
      </c>
      <c r="C14" s="12" t="n">
        <v>6.80594559330115E-006</v>
      </c>
      <c r="D14" s="12" t="n">
        <v>5.51397430488682E-024</v>
      </c>
      <c r="E14" s="12" t="n">
        <v>9.0278089660484E-026</v>
      </c>
      <c r="F14" s="12" t="n">
        <v>2.31236809407062E-014</v>
      </c>
      <c r="G14" s="12" t="n">
        <v>3.91691621959807E-016</v>
      </c>
      <c r="H14" s="12" t="n">
        <v>1.25069711089538E-013</v>
      </c>
      <c r="I14" s="12" t="n">
        <v>6.17981491810941E-015</v>
      </c>
      <c r="J14" s="12" t="n">
        <v>1.81565124594774E-017</v>
      </c>
      <c r="K14" s="12" t="n">
        <v>2.86154900803803E-034</v>
      </c>
      <c r="L14" s="12" t="n">
        <v>3.62781379265255E-012</v>
      </c>
      <c r="M14" s="14" t="n">
        <f aca="false">COUNTIF(B14:L14,"&lt;=0.05")</f>
        <v>11</v>
      </c>
      <c r="N14" s="15" t="n">
        <v>4.1146576420071E-030</v>
      </c>
      <c r="O14" s="15" t="n">
        <v>0.00271913891643463</v>
      </c>
      <c r="P14" s="15" t="n">
        <v>2.46069459435756E-023</v>
      </c>
      <c r="Q14" s="15" t="n">
        <v>9.00467801230238E-026</v>
      </c>
      <c r="R14" s="15" t="n">
        <v>1.5459536554318E-007</v>
      </c>
      <c r="S14" s="15" t="n">
        <v>2.7678869012304E-015</v>
      </c>
      <c r="T14" s="15" t="n">
        <v>6.54351197182735E-011</v>
      </c>
      <c r="U14" s="15" t="n">
        <v>4.77586299285027E-008</v>
      </c>
      <c r="V14" s="15" t="n">
        <v>1.79378237082209E-015</v>
      </c>
      <c r="W14" s="15" t="n">
        <v>6.85658721695054E-029</v>
      </c>
      <c r="X14" s="15" t="n">
        <v>0.596796229810372</v>
      </c>
      <c r="Y14" s="14" t="n">
        <f aca="false">COUNTIF(N14:X14,"&lt;=0.05")</f>
        <v>10</v>
      </c>
      <c r="Z14" s="15" t="n">
        <v>2.06365945993568E-026</v>
      </c>
      <c r="AA14" s="15" t="n">
        <v>0.102640930235182</v>
      </c>
      <c r="AB14" s="15" t="n">
        <v>9.21890574744272E-015</v>
      </c>
      <c r="AC14" s="15" t="n">
        <v>8.58501037860674E-024</v>
      </c>
      <c r="AD14" s="15" t="n">
        <v>6.27160086369268E-011</v>
      </c>
      <c r="AE14" s="15" t="n">
        <v>2.06365945993568E-026</v>
      </c>
      <c r="AF14" s="15" t="n">
        <v>5.10127711685658E-010</v>
      </c>
      <c r="AG14" s="15" t="n">
        <v>5.95893744539991E-014</v>
      </c>
      <c r="AH14" s="15" t="n">
        <v>1.86390323385582E-005</v>
      </c>
      <c r="AI14" s="15" t="n">
        <v>5.39358060798807E-023</v>
      </c>
      <c r="AJ14" s="15" t="n">
        <v>7.81429167678107E-005</v>
      </c>
      <c r="AK14" s="14" t="n">
        <f aca="false">COUNTIF(Z14:AJ14,"&lt;=0.05")</f>
        <v>10</v>
      </c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</row>
    <row r="15" s="1" customFormat="true" ht="15" hidden="false" customHeight="false" outlineLevel="0" collapsed="false">
      <c r="A15" s="4" t="s">
        <v>26</v>
      </c>
      <c r="B15" s="12" t="n">
        <v>5.1262978546014E-021</v>
      </c>
      <c r="C15" s="12" t="n">
        <v>2.04312397633721E-016</v>
      </c>
      <c r="D15" s="12" t="n">
        <v>5.44527489089623E-012</v>
      </c>
      <c r="E15" s="12" t="n">
        <v>5.27582421269224E-021</v>
      </c>
      <c r="F15" s="12" t="n">
        <v>2.90366283476325E-019</v>
      </c>
      <c r="G15" s="12" t="n">
        <v>1.23315793264424E-019</v>
      </c>
      <c r="H15" s="12" t="n">
        <v>3.42100092947871E-017</v>
      </c>
      <c r="I15" s="12" t="n">
        <v>6.4645758728346E-019</v>
      </c>
      <c r="J15" s="12" t="n">
        <v>3.10922842148357E-014</v>
      </c>
      <c r="K15" s="12" t="n">
        <v>2.05006299185405E-006</v>
      </c>
      <c r="L15" s="12" t="n">
        <v>6.92031403052907E-015</v>
      </c>
      <c r="M15" s="14" t="n">
        <f aca="false">COUNTIF(B15:L15,"&lt;=0.05")</f>
        <v>11</v>
      </c>
      <c r="N15" s="15" t="n">
        <v>1.60902618821887E-015</v>
      </c>
      <c r="O15" s="15" t="n">
        <v>1.57399399817099E-007</v>
      </c>
      <c r="P15" s="15" t="n">
        <v>7.31233173809223E-005</v>
      </c>
      <c r="Q15" s="15" t="n">
        <v>1.01888543151028E-016</v>
      </c>
      <c r="R15" s="15" t="n">
        <v>3.12701403084827E-009</v>
      </c>
      <c r="S15" s="15" t="n">
        <v>2.85769932487484E-008</v>
      </c>
      <c r="T15" s="15" t="n">
        <v>6.42253647678057E-018</v>
      </c>
      <c r="U15" s="15" t="n">
        <v>4.55749108570692E-008</v>
      </c>
      <c r="V15" s="15" t="n">
        <v>2.25184226354024E-007</v>
      </c>
      <c r="W15" s="15" t="n">
        <v>1.52621229084412E-006</v>
      </c>
      <c r="X15" s="15" t="n">
        <v>2.79914673191432E-007</v>
      </c>
      <c r="Y15" s="14" t="n">
        <f aca="false">COUNTIF(N15:X15,"&lt;=0.05")</f>
        <v>11</v>
      </c>
      <c r="Z15" s="15" t="n">
        <v>8.57105437729544E-019</v>
      </c>
      <c r="AA15" s="15" t="n">
        <v>8.57105437729544E-019</v>
      </c>
      <c r="AB15" s="15" t="n">
        <v>8.65733801931138E-008</v>
      </c>
      <c r="AC15" s="15" t="n">
        <v>9.43285342362806E-017</v>
      </c>
      <c r="AD15" s="15" t="n">
        <v>8.57105437729544E-019</v>
      </c>
      <c r="AE15" s="15" t="n">
        <v>6.40021170044452E-031</v>
      </c>
      <c r="AF15" s="15" t="n">
        <v>7.04338074039395E-019</v>
      </c>
      <c r="AG15" s="15" t="n">
        <v>9.19231394425963E-018</v>
      </c>
      <c r="AH15" s="15" t="n">
        <v>4.02060542322529E-012</v>
      </c>
      <c r="AI15" s="15" t="n">
        <v>1.51136212635832E-011</v>
      </c>
      <c r="AJ15" s="15" t="n">
        <v>4.50985848623195E-012</v>
      </c>
      <c r="AK15" s="14" t="n">
        <f aca="false">COUNTIF(Z15:AJ15,"&lt;=0.05")</f>
        <v>11</v>
      </c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  <c r="IU15" s="10"/>
    </row>
    <row r="16" s="1" customFormat="true" ht="15" hidden="false" customHeight="false" outlineLevel="0" collapsed="false">
      <c r="A16" s="4" t="s">
        <v>27</v>
      </c>
      <c r="B16" s="12" t="n">
        <v>7.80473208605668E-010</v>
      </c>
      <c r="C16" s="13" t="n">
        <v>0.39322989795345</v>
      </c>
      <c r="D16" s="12" t="n">
        <v>4.55183025868607E-013</v>
      </c>
      <c r="E16" s="12" t="n">
        <v>2.86489043608057E-022</v>
      </c>
      <c r="F16" s="12" t="n">
        <v>3.90495407107164E-016</v>
      </c>
      <c r="G16" s="12" t="n">
        <v>0.456071674449331</v>
      </c>
      <c r="H16" s="12" t="n">
        <v>1.72926393455293E-005</v>
      </c>
      <c r="I16" s="12" t="n">
        <v>3.04963000272435E-015</v>
      </c>
      <c r="J16" s="12" t="n">
        <v>0.000318699347043703</v>
      </c>
      <c r="K16" s="12" t="n">
        <v>0.00911850457020107</v>
      </c>
      <c r="L16" s="12" t="n">
        <v>6.61264932933812E-024</v>
      </c>
      <c r="M16" s="14" t="n">
        <f aca="false">COUNTIF(B16:L16,"&lt;=0.05")</f>
        <v>9</v>
      </c>
      <c r="N16" s="15" t="n">
        <v>3.63856788048918E-007</v>
      </c>
      <c r="O16" s="15" t="n">
        <v>8.54798464879046E-008</v>
      </c>
      <c r="P16" s="15" t="n">
        <v>9.62081933830333E-012</v>
      </c>
      <c r="Q16" s="15" t="n">
        <v>3.70113589948166E-017</v>
      </c>
      <c r="R16" s="15" t="n">
        <v>6.32867180822947E-014</v>
      </c>
      <c r="S16" s="15" t="n">
        <v>1.12478406497794E-006</v>
      </c>
      <c r="T16" s="15" t="n">
        <v>1.88634441013147E-007</v>
      </c>
      <c r="U16" s="15" t="n">
        <v>9.19687178827939E-012</v>
      </c>
      <c r="V16" s="15" t="n">
        <v>2.12069235855217E-013</v>
      </c>
      <c r="W16" s="15" t="n">
        <v>0.00298790375154521</v>
      </c>
      <c r="X16" s="15" t="n">
        <v>4.52232725367402E-026</v>
      </c>
      <c r="Y16" s="14" t="n">
        <f aca="false">COUNTIF(N16:X16,"&lt;=0.05")</f>
        <v>11</v>
      </c>
      <c r="Z16" s="15" t="n">
        <v>1.00033201445763E-010</v>
      </c>
      <c r="AA16" s="15" t="n">
        <v>1.86653492369922E-006</v>
      </c>
      <c r="AB16" s="15" t="n">
        <v>9.12454832639869E-014</v>
      </c>
      <c r="AC16" s="15" t="n">
        <v>8.84166326852644E-020</v>
      </c>
      <c r="AD16" s="15" t="n">
        <v>1.26992910273898E-013</v>
      </c>
      <c r="AE16" s="15" t="n">
        <v>1.04657503579124E-017</v>
      </c>
      <c r="AF16" s="15" t="n">
        <v>2.20532720555435E-006</v>
      </c>
      <c r="AG16" s="15" t="n">
        <v>4.87892309881475E-014</v>
      </c>
      <c r="AH16" s="15" t="n">
        <v>1.04657503579124E-017</v>
      </c>
      <c r="AI16" s="15" t="n">
        <v>2.19120975376049E-008</v>
      </c>
      <c r="AJ16" s="15" t="n">
        <v>7.49720585951671E-017</v>
      </c>
      <c r="AK16" s="14" t="n">
        <f aca="false">COUNTIF(Z16:AJ16,"&lt;=0.05")</f>
        <v>11</v>
      </c>
      <c r="HY16" s="10"/>
      <c r="HZ16" s="10"/>
      <c r="IA16" s="10"/>
      <c r="IB16" s="10"/>
      <c r="IC16" s="10"/>
      <c r="ID16" s="10"/>
      <c r="IE16" s="10"/>
      <c r="IF16" s="10"/>
      <c r="IG16" s="10"/>
      <c r="IH16" s="10"/>
      <c r="II16" s="10"/>
      <c r="IJ16" s="10"/>
      <c r="IK16" s="10"/>
      <c r="IL16" s="10"/>
      <c r="IM16" s="10"/>
      <c r="IN16" s="10"/>
      <c r="IO16" s="10"/>
      <c r="IP16" s="10"/>
      <c r="IQ16" s="10"/>
      <c r="IR16" s="10"/>
      <c r="IS16" s="10"/>
      <c r="IT16" s="10"/>
      <c r="IU16" s="10"/>
    </row>
    <row r="17" s="1" customFormat="true" ht="15" hidden="false" customHeight="false" outlineLevel="0" collapsed="false">
      <c r="A17" s="4" t="s">
        <v>28</v>
      </c>
      <c r="B17" s="12" t="n">
        <v>0.00749082030255076</v>
      </c>
      <c r="C17" s="12" t="n">
        <v>4.79969624986699E-005</v>
      </c>
      <c r="D17" s="12" t="n">
        <v>4.4274906465934E-008</v>
      </c>
      <c r="E17" s="12" t="n">
        <v>0.00343252800444941</v>
      </c>
      <c r="F17" s="12" t="n">
        <v>1.39606529025569E-008</v>
      </c>
      <c r="G17" s="12" t="n">
        <v>0.00063587148576324</v>
      </c>
      <c r="H17" s="12" t="n">
        <v>0.000172849993784878</v>
      </c>
      <c r="I17" s="12" t="n">
        <v>3.83784393765501E-008</v>
      </c>
      <c r="J17" s="12" t="n">
        <v>3.83784393765501E-008</v>
      </c>
      <c r="K17" s="12" t="n">
        <v>7.93019597616911E-007</v>
      </c>
      <c r="L17" s="12" t="n">
        <v>3.64242816353768E-007</v>
      </c>
      <c r="M17" s="14" t="n">
        <f aca="false">COUNTIF(B17:L17,"&lt;=0.05")</f>
        <v>11</v>
      </c>
      <c r="N17" s="15" t="n">
        <v>0.00132007074673302</v>
      </c>
      <c r="O17" s="15" t="n">
        <v>0.000208228404896572</v>
      </c>
      <c r="P17" s="15" t="n">
        <v>2.84883629741145E-007</v>
      </c>
      <c r="Q17" s="15" t="n">
        <v>0.000235421218866902</v>
      </c>
      <c r="R17" s="15" t="n">
        <v>1.43589745283636E-010</v>
      </c>
      <c r="S17" s="15" t="n">
        <v>6.20653814297037E-006</v>
      </c>
      <c r="T17" s="15" t="n">
        <v>0.00044197443092367</v>
      </c>
      <c r="U17" s="15" t="n">
        <v>6.77695396083469E-010</v>
      </c>
      <c r="V17" s="15" t="n">
        <v>3.79951390598537E-011</v>
      </c>
      <c r="W17" s="15" t="n">
        <v>4.5838386568872E-007</v>
      </c>
      <c r="X17" s="15" t="n">
        <v>1.46824577609646E-005</v>
      </c>
      <c r="Y17" s="14" t="n">
        <f aca="false">COUNTIF(N17:X17,"&lt;=0.05")</f>
        <v>11</v>
      </c>
      <c r="Z17" s="15" t="n">
        <v>4.4626162688598E-005</v>
      </c>
      <c r="AA17" s="15" t="n">
        <v>2.85433886877113E-005</v>
      </c>
      <c r="AB17" s="15" t="n">
        <v>3.3660392675966E-006</v>
      </c>
      <c r="AC17" s="15" t="n">
        <v>4.51653079757351E-006</v>
      </c>
      <c r="AD17" s="15" t="n">
        <v>7.17202448708091E-010</v>
      </c>
      <c r="AE17" s="15" t="n">
        <v>6.19523383369319E-011</v>
      </c>
      <c r="AF17" s="15" t="n">
        <v>9.15840788028119E-009</v>
      </c>
      <c r="AG17" s="15" t="n">
        <v>1.578504682109E-008</v>
      </c>
      <c r="AH17" s="15" t="n">
        <v>6.19523383369319E-011</v>
      </c>
      <c r="AI17" s="15" t="n">
        <v>2.04719439709825E-006</v>
      </c>
      <c r="AJ17" s="15" t="n">
        <v>0.000154487364691826</v>
      </c>
      <c r="AK17" s="14" t="n">
        <f aca="false">COUNTIF(Z17:AJ17,"&lt;=0.05")</f>
        <v>11</v>
      </c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</row>
    <row r="18" s="1" customFormat="true" ht="15" hidden="false" customHeight="false" outlineLevel="0" collapsed="false">
      <c r="A18" s="4" t="s">
        <v>29</v>
      </c>
      <c r="B18" s="12" t="n">
        <v>0.226471548285125</v>
      </c>
      <c r="C18" s="12" t="n">
        <v>0.424713372040348</v>
      </c>
      <c r="D18" s="12" t="n">
        <v>0.188184705132444</v>
      </c>
      <c r="E18" s="12" t="n">
        <v>0.485548223278907</v>
      </c>
      <c r="F18" s="12" t="n">
        <v>0.424713372040348</v>
      </c>
      <c r="G18" s="12" t="n">
        <v>0.109269021058656</v>
      </c>
      <c r="H18" s="12" t="n">
        <v>0.587684926873871</v>
      </c>
      <c r="I18" s="12" t="n">
        <v>0.150280682792091</v>
      </c>
      <c r="J18" s="12" t="n">
        <v>0.0320445144003299</v>
      </c>
      <c r="K18" s="12" t="n">
        <v>0.494544265559093</v>
      </c>
      <c r="L18" s="12" t="n">
        <v>0.032065678522823</v>
      </c>
      <c r="M18" s="14" t="n">
        <f aca="false">COUNTIF(B18:L18,"&lt;=0.05")</f>
        <v>2</v>
      </c>
      <c r="N18" s="15" t="n">
        <v>0.257818074145366</v>
      </c>
      <c r="O18" s="15" t="n">
        <v>0.133218242519393</v>
      </c>
      <c r="P18" s="15" t="n">
        <v>0.0355980800389923</v>
      </c>
      <c r="Q18" s="15" t="n">
        <v>0.525898495698489</v>
      </c>
      <c r="R18" s="15" t="n">
        <v>0.22298032542273</v>
      </c>
      <c r="S18" s="15" t="n">
        <v>0.0332846281768898</v>
      </c>
      <c r="T18" s="15" t="n">
        <v>0.282327738025936</v>
      </c>
      <c r="U18" s="15" t="n">
        <v>0.133218242519393</v>
      </c>
      <c r="V18" s="15" t="n">
        <v>0.00569074104869219</v>
      </c>
      <c r="W18" s="15" t="n">
        <v>0.147560261963996</v>
      </c>
      <c r="X18" s="15" t="n">
        <v>0.133218242519393</v>
      </c>
      <c r="Y18" s="14" t="n">
        <f aca="false">COUNTIF(N18:X18,"&lt;=0.05")</f>
        <v>3</v>
      </c>
      <c r="Z18" s="15" t="n">
        <v>0.982833582267472</v>
      </c>
      <c r="AA18" s="15" t="n">
        <v>0.575388880304954</v>
      </c>
      <c r="AB18" s="15" t="n">
        <v>0.122090494494221</v>
      </c>
      <c r="AC18" s="15" t="n">
        <v>0.000330088335613039</v>
      </c>
      <c r="AD18" s="15" t="n">
        <v>0.112602004702028</v>
      </c>
      <c r="AE18" s="15" t="n">
        <v>1.01157734309712E-007</v>
      </c>
      <c r="AF18" s="15" t="n">
        <v>0.874435455916823</v>
      </c>
      <c r="AG18" s="15" t="n">
        <v>0.982833582267472</v>
      </c>
      <c r="AH18" s="15" t="n">
        <v>1.21287026250903E-005</v>
      </c>
      <c r="AI18" s="15" t="n">
        <v>0.973198618012677</v>
      </c>
      <c r="AJ18" s="15" t="n">
        <v>0.186990157703788</v>
      </c>
      <c r="AK18" s="14" t="n">
        <f aca="false">COUNTIF(Z18:AJ18,"&lt;=0.05")</f>
        <v>3</v>
      </c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  <c r="IU18" s="10"/>
    </row>
    <row r="19" s="1" customFormat="true" ht="15" hidden="false" customHeight="false" outlineLevel="0" collapsed="false">
      <c r="A19" s="4" t="s">
        <v>30</v>
      </c>
      <c r="B19" s="12" t="n">
        <v>0.687058031307099</v>
      </c>
      <c r="C19" s="12" t="n">
        <v>8.31573672357923E-015</v>
      </c>
      <c r="D19" s="12" t="n">
        <v>0.220657360174677</v>
      </c>
      <c r="E19" s="12" t="n">
        <v>0.810063706121817</v>
      </c>
      <c r="F19" s="12" t="n">
        <v>0.055009225885371</v>
      </c>
      <c r="G19" s="12" t="n">
        <v>0.500291981872751</v>
      </c>
      <c r="H19" s="12" t="n">
        <v>0.0113935880508421</v>
      </c>
      <c r="I19" s="12" t="n">
        <v>0.150695283668308</v>
      </c>
      <c r="J19" s="12" t="n">
        <v>0.0303889418184817</v>
      </c>
      <c r="K19" s="12" t="n">
        <v>0.0722633862374395</v>
      </c>
      <c r="L19" s="12" t="n">
        <v>1.10061254352162E-011</v>
      </c>
      <c r="M19" s="14" t="n">
        <f aca="false">COUNTIF(B19:L19,"&lt;=0.05")</f>
        <v>4</v>
      </c>
      <c r="N19" s="15" t="n">
        <v>0.217203225220631</v>
      </c>
      <c r="O19" s="15" t="n">
        <v>1.52456850586114E-015</v>
      </c>
      <c r="P19" s="15" t="n">
        <v>0.217203225220631</v>
      </c>
      <c r="Q19" s="15" t="n">
        <v>0.883487819144958</v>
      </c>
      <c r="R19" s="15" t="n">
        <v>0.217203225220631</v>
      </c>
      <c r="S19" s="15" t="n">
        <v>0.374360973041739</v>
      </c>
      <c r="T19" s="15" t="n">
        <v>0.00263944540346117</v>
      </c>
      <c r="U19" s="15" t="n">
        <v>0.832210348141962</v>
      </c>
      <c r="V19" s="15" t="n">
        <v>0.0325101565094257</v>
      </c>
      <c r="W19" s="15" t="n">
        <v>0.0325101565094257</v>
      </c>
      <c r="X19" s="15" t="n">
        <v>2.44432033715993E-013</v>
      </c>
      <c r="Y19" s="14" t="n">
        <f aca="false">COUNTIF(N19:X19,"&lt;=0.05")</f>
        <v>5</v>
      </c>
      <c r="Z19" s="15" t="n">
        <v>0.137851110425521</v>
      </c>
      <c r="AA19" s="15" t="n">
        <v>2.13066614100471E-017</v>
      </c>
      <c r="AB19" s="15" t="n">
        <v>0.356288068283074</v>
      </c>
      <c r="AC19" s="15" t="n">
        <v>0.687913315138355</v>
      </c>
      <c r="AD19" s="15" t="n">
        <v>0.019575916164316</v>
      </c>
      <c r="AE19" s="15" t="n">
        <v>0.0733130941691277</v>
      </c>
      <c r="AF19" s="15" t="n">
        <v>0.0168521536880483</v>
      </c>
      <c r="AG19" s="15" t="n">
        <v>0.154299921565636</v>
      </c>
      <c r="AH19" s="15" t="n">
        <v>0.182934593059752</v>
      </c>
      <c r="AI19" s="15" t="n">
        <v>0.00666712559389245</v>
      </c>
      <c r="AJ19" s="15" t="n">
        <v>2.13066614100471E-017</v>
      </c>
      <c r="AK19" s="14" t="n">
        <f aca="false">COUNTIF(Z19:AJ19,"&lt;=0.05")</f>
        <v>5</v>
      </c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0"/>
      <c r="IJ19" s="10"/>
      <c r="IK19" s="10"/>
      <c r="IL19" s="10"/>
      <c r="IM19" s="10"/>
      <c r="IN19" s="10"/>
      <c r="IO19" s="10"/>
      <c r="IP19" s="10"/>
      <c r="IQ19" s="10"/>
      <c r="IR19" s="10"/>
      <c r="IS19" s="10"/>
      <c r="IT19" s="10"/>
      <c r="IU19" s="10"/>
    </row>
    <row r="20" s="1" customFormat="true" ht="15" hidden="false" customHeight="false" outlineLevel="0" collapsed="false">
      <c r="A20" s="4" t="s">
        <v>31</v>
      </c>
      <c r="B20" s="12" t="n">
        <v>0.00532063331410778</v>
      </c>
      <c r="C20" s="12" t="n">
        <v>0.338817724406732</v>
      </c>
      <c r="D20" s="13" t="n">
        <v>0.98332863811608</v>
      </c>
      <c r="E20" s="12" t="n">
        <v>0.0848208479272131</v>
      </c>
      <c r="F20" s="12" t="n">
        <v>0.363175538218726</v>
      </c>
      <c r="G20" s="12" t="n">
        <v>0.372001838668318</v>
      </c>
      <c r="H20" s="12" t="n">
        <v>0.178101417911874</v>
      </c>
      <c r="I20" s="12" t="n">
        <v>0.246184673956897</v>
      </c>
      <c r="J20" s="12" t="n">
        <v>0.0188210401472289</v>
      </c>
      <c r="K20" s="12" t="n">
        <v>0.372001838668318</v>
      </c>
      <c r="L20" s="13" t="n">
        <v>0.98332863811608</v>
      </c>
      <c r="M20" s="14" t="n">
        <f aca="false">COUNTIF(B20:L20,"&lt;=0.05")</f>
        <v>2</v>
      </c>
      <c r="N20" s="15" t="n">
        <v>0.0311448643090691</v>
      </c>
      <c r="O20" s="15" t="n">
        <v>0.288849210044531</v>
      </c>
      <c r="P20" s="15" t="n">
        <v>0.324247484524555</v>
      </c>
      <c r="Q20" s="15" t="n">
        <v>0.194747003786157</v>
      </c>
      <c r="R20" s="15" t="n">
        <v>0.250033917613315</v>
      </c>
      <c r="S20" s="15" t="n">
        <v>0.250033917613315</v>
      </c>
      <c r="T20" s="15" t="n">
        <v>0.631984735257005</v>
      </c>
      <c r="U20" s="15" t="n">
        <v>0.194747003786157</v>
      </c>
      <c r="V20" s="15" t="n">
        <v>0.194747003786157</v>
      </c>
      <c r="W20" s="15" t="n">
        <v>0.779082611202888</v>
      </c>
      <c r="X20" s="15" t="n">
        <v>0.779082611202888</v>
      </c>
      <c r="Y20" s="14" t="n">
        <f aca="false">COUNTIF(N20:X20,"&lt;=0.05")</f>
        <v>1</v>
      </c>
      <c r="Z20" s="15" t="n">
        <v>2.58660065294632E-008</v>
      </c>
      <c r="AA20" s="15" t="n">
        <v>0.166728226487922</v>
      </c>
      <c r="AB20" s="15" t="n">
        <v>2.39175135708558E-007</v>
      </c>
      <c r="AC20" s="15" t="n">
        <v>9.91271183695574E-009</v>
      </c>
      <c r="AD20" s="15" t="n">
        <v>5.70432224498385E-009</v>
      </c>
      <c r="AE20" s="15" t="n">
        <v>3.65559681788856E-006</v>
      </c>
      <c r="AF20" s="15" t="n">
        <v>3.93629012395329E-012</v>
      </c>
      <c r="AG20" s="15" t="n">
        <v>8.94418856736618E-009</v>
      </c>
      <c r="AH20" s="15" t="n">
        <v>1.00494751064683E-009</v>
      </c>
      <c r="AI20" s="15" t="n">
        <v>0.00191746201033542</v>
      </c>
      <c r="AJ20" s="15" t="n">
        <v>0.113432906336479</v>
      </c>
      <c r="AK20" s="14" t="n">
        <f aca="false">COUNTIF(Z20:AJ20,"&lt;=0.05")</f>
        <v>9</v>
      </c>
      <c r="HY20" s="10"/>
      <c r="HZ20" s="10"/>
      <c r="IA20" s="10"/>
      <c r="IB20" s="10"/>
      <c r="IC20" s="10"/>
      <c r="ID20" s="10"/>
      <c r="IE20" s="10"/>
      <c r="IF20" s="10"/>
      <c r="IG20" s="10"/>
      <c r="IH20" s="10"/>
      <c r="II20" s="10"/>
      <c r="IJ20" s="10"/>
      <c r="IK20" s="10"/>
      <c r="IL20" s="10"/>
      <c r="IM20" s="10"/>
      <c r="IN20" s="10"/>
      <c r="IO20" s="10"/>
      <c r="IP20" s="10"/>
      <c r="IQ20" s="10"/>
      <c r="IR20" s="10"/>
      <c r="IS20" s="10"/>
      <c r="IT20" s="10"/>
      <c r="IU20" s="10"/>
    </row>
    <row r="21" s="1" customFormat="true" ht="15" hidden="false" customHeight="false" outlineLevel="0" collapsed="false">
      <c r="A21" s="4" t="s">
        <v>32</v>
      </c>
      <c r="B21" s="12" t="n">
        <v>1.37994757926012E-005</v>
      </c>
      <c r="C21" s="12" t="n">
        <v>0.000184869204294174</v>
      </c>
      <c r="D21" s="12" t="n">
        <v>0.0422189268629398</v>
      </c>
      <c r="E21" s="12" t="n">
        <v>1.44502506664335E-006</v>
      </c>
      <c r="F21" s="12" t="n">
        <v>0.00149297894018989</v>
      </c>
      <c r="G21" s="12" t="n">
        <v>0.000184869204294174</v>
      </c>
      <c r="H21" s="12" t="n">
        <v>0.000184869204294174</v>
      </c>
      <c r="I21" s="12" t="n">
        <v>0.0162187849512187</v>
      </c>
      <c r="J21" s="12" t="n">
        <v>3.56592137374853E-010</v>
      </c>
      <c r="K21" s="12" t="n">
        <v>0.000184869204294174</v>
      </c>
      <c r="L21" s="12" t="n">
        <v>0.000377183242576728</v>
      </c>
      <c r="M21" s="14" t="n">
        <f aca="false">COUNTIF(B21:L21,"&lt;=0.05")</f>
        <v>11</v>
      </c>
      <c r="N21" s="15" t="n">
        <v>0.000103055778945418</v>
      </c>
      <c r="O21" s="15" t="n">
        <v>0.00136501743848976</v>
      </c>
      <c r="P21" s="15" t="n">
        <v>0.147734110651409</v>
      </c>
      <c r="Q21" s="15" t="n">
        <v>3.44912463784065E-006</v>
      </c>
      <c r="R21" s="15" t="n">
        <v>0.000299246363641005</v>
      </c>
      <c r="S21" s="15" t="n">
        <v>2.09953738521446E-005</v>
      </c>
      <c r="T21" s="15" t="n">
        <v>4.72418711526616E-006</v>
      </c>
      <c r="U21" s="15" t="n">
        <v>0.0023585734106717</v>
      </c>
      <c r="V21" s="15" t="n">
        <v>7.53946082634997E-012</v>
      </c>
      <c r="W21" s="15" t="n">
        <v>2.0499863151632E-005</v>
      </c>
      <c r="X21" s="15" t="n">
        <v>0.0661786481732958</v>
      </c>
      <c r="Y21" s="14" t="n">
        <f aca="false">COUNTIF(N21:X21,"&lt;=0.05")</f>
        <v>9</v>
      </c>
      <c r="Z21" s="15" t="n">
        <v>4.35881650437828E-006</v>
      </c>
      <c r="AA21" s="15" t="n">
        <v>1.39397916184965E-007</v>
      </c>
      <c r="AB21" s="15" t="n">
        <v>0.354188489106497</v>
      </c>
      <c r="AC21" s="15" t="n">
        <v>1.61421458953151E-008</v>
      </c>
      <c r="AD21" s="15" t="n">
        <v>4.9097122718991E-007</v>
      </c>
      <c r="AE21" s="15" t="n">
        <v>1.61421458953151E-008</v>
      </c>
      <c r="AF21" s="15" t="n">
        <v>1.20209852755656E-008</v>
      </c>
      <c r="AG21" s="15" t="n">
        <v>4.38593537087062E-006</v>
      </c>
      <c r="AH21" s="15" t="n">
        <v>2.70545644549795E-013</v>
      </c>
      <c r="AI21" s="15" t="n">
        <v>1.57536058887857E-007</v>
      </c>
      <c r="AJ21" s="15" t="n">
        <v>0.000103332177126464</v>
      </c>
      <c r="AK21" s="14" t="n">
        <f aca="false">COUNTIF(Z21:AJ21,"&lt;=0.05")</f>
        <v>10</v>
      </c>
      <c r="HY21" s="10"/>
      <c r="HZ21" s="10"/>
      <c r="IA21" s="10"/>
      <c r="IB21" s="10"/>
      <c r="IC21" s="10"/>
      <c r="ID21" s="10"/>
      <c r="IE21" s="10"/>
      <c r="IF21" s="10"/>
      <c r="IG21" s="10"/>
      <c r="IH21" s="10"/>
      <c r="II21" s="10"/>
      <c r="IJ21" s="10"/>
      <c r="IK21" s="10"/>
      <c r="IL21" s="10"/>
      <c r="IM21" s="10"/>
      <c r="IN21" s="10"/>
      <c r="IO21" s="10"/>
      <c r="IP21" s="10"/>
      <c r="IQ21" s="10"/>
      <c r="IR21" s="10"/>
      <c r="IS21" s="10"/>
      <c r="IT21" s="10"/>
      <c r="IU21" s="10"/>
    </row>
    <row r="22" s="1" customFormat="true" ht="15" hidden="false" customHeight="false" outlineLevel="0" collapsed="false">
      <c r="A22" s="4" t="s">
        <v>33</v>
      </c>
      <c r="B22" s="12" t="n">
        <v>0.000928861047169423</v>
      </c>
      <c r="C22" s="12" t="n">
        <v>0.000544970317085751</v>
      </c>
      <c r="D22" s="12" t="n">
        <v>0.0962495297770571</v>
      </c>
      <c r="E22" s="12" t="n">
        <v>1.54869919061963E-006</v>
      </c>
      <c r="F22" s="12" t="n">
        <v>0.154667790258162</v>
      </c>
      <c r="G22" s="12" t="n">
        <v>0.00173012269479233</v>
      </c>
      <c r="H22" s="12" t="n">
        <v>0.0413601054946306</v>
      </c>
      <c r="I22" s="12" t="n">
        <v>0.116541489775646</v>
      </c>
      <c r="J22" s="12" t="n">
        <v>0.000339144991882629</v>
      </c>
      <c r="K22" s="12" t="n">
        <v>0.000339144991882629</v>
      </c>
      <c r="L22" s="12" t="n">
        <v>0.000609297038817469</v>
      </c>
      <c r="M22" s="14" t="n">
        <f aca="false">COUNTIF(B22:L22,"&lt;=0.05")</f>
        <v>8</v>
      </c>
      <c r="N22" s="15" t="n">
        <v>3.6765191130749E-006</v>
      </c>
      <c r="O22" s="15" t="n">
        <v>0.00164522837186652</v>
      </c>
      <c r="P22" s="15" t="n">
        <v>6.14913158356162E-007</v>
      </c>
      <c r="Q22" s="15" t="n">
        <v>3.6765191130749E-006</v>
      </c>
      <c r="R22" s="15" t="n">
        <v>6.41585238972019E-015</v>
      </c>
      <c r="S22" s="15" t="n">
        <v>5.65748468947523E-007</v>
      </c>
      <c r="T22" s="15" t="n">
        <v>3.17626474805412E-006</v>
      </c>
      <c r="U22" s="15" t="n">
        <v>1.0784675815268E-014</v>
      </c>
      <c r="V22" s="15" t="n">
        <v>4.87803229214833E-021</v>
      </c>
      <c r="W22" s="15" t="n">
        <v>0.0385264617593986</v>
      </c>
      <c r="X22" s="15" t="n">
        <v>3.17626474805412E-006</v>
      </c>
      <c r="Y22" s="14" t="n">
        <f aca="false">COUNTIF(N22:X22,"&lt;=0.05")</f>
        <v>11</v>
      </c>
      <c r="Z22" s="15" t="n">
        <v>1.96988010412102E-010</v>
      </c>
      <c r="AA22" s="15" t="n">
        <v>0.00148305129778426</v>
      </c>
      <c r="AB22" s="15" t="n">
        <v>4.88078039846093E-005</v>
      </c>
      <c r="AC22" s="15" t="n">
        <v>1.05635898763489E-013</v>
      </c>
      <c r="AD22" s="15" t="n">
        <v>1.42453528097456E-005</v>
      </c>
      <c r="AE22" s="15" t="n">
        <v>9.72792948330959E-021</v>
      </c>
      <c r="AF22" s="15" t="n">
        <v>1.13495079776791E-006</v>
      </c>
      <c r="AG22" s="15" t="n">
        <v>8.34147414000719E-007</v>
      </c>
      <c r="AH22" s="15" t="n">
        <v>1.31052194084948E-012</v>
      </c>
      <c r="AI22" s="15" t="n">
        <v>9.89521536878615E-007</v>
      </c>
      <c r="AJ22" s="15" t="n">
        <v>0.000114650939008889</v>
      </c>
      <c r="AK22" s="14" t="n">
        <f aca="false">COUNTIF(Z22:AJ22,"&lt;=0.05")</f>
        <v>11</v>
      </c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</row>
    <row r="23" s="1" customFormat="true" ht="15" hidden="false" customHeight="false" outlineLevel="0" collapsed="false">
      <c r="A23" s="4" t="s">
        <v>35</v>
      </c>
      <c r="B23" s="12" t="n">
        <v>0.804280017357134</v>
      </c>
      <c r="C23" s="12" t="n">
        <v>3.20280667439448E-006</v>
      </c>
      <c r="D23" s="12" t="n">
        <v>0.0219742696163919</v>
      </c>
      <c r="E23" s="12" t="n">
        <v>0.804280017357134</v>
      </c>
      <c r="F23" s="12" t="n">
        <v>0.488422774625807</v>
      </c>
      <c r="G23" s="12" t="n">
        <v>0.0210104886662644</v>
      </c>
      <c r="H23" s="12" t="n">
        <v>0.0210104886662644</v>
      </c>
      <c r="I23" s="12" t="n">
        <v>0.232120323783183</v>
      </c>
      <c r="J23" s="12" t="n">
        <v>0.361507707154416</v>
      </c>
      <c r="K23" s="12" t="n">
        <v>0.520811010478127</v>
      </c>
      <c r="L23" s="12" t="n">
        <v>0.104660968555686</v>
      </c>
      <c r="M23" s="14" t="n">
        <f aca="false">COUNTIF(B23:L23,"&lt;=0.05")</f>
        <v>4</v>
      </c>
      <c r="N23" s="15" t="n">
        <v>7.07322763860292E-007</v>
      </c>
      <c r="O23" s="15" t="n">
        <v>4.95579394328976E-014</v>
      </c>
      <c r="P23" s="15" t="n">
        <v>3.15155230445173E-005</v>
      </c>
      <c r="Q23" s="15" t="n">
        <v>2.06512877694618E-006</v>
      </c>
      <c r="R23" s="15" t="n">
        <v>1.32392981464643E-007</v>
      </c>
      <c r="S23" s="15" t="n">
        <v>0.00473199492925036</v>
      </c>
      <c r="T23" s="15" t="n">
        <v>6.70727365031032E-009</v>
      </c>
      <c r="U23" s="15" t="n">
        <v>1.93207015901413E-008</v>
      </c>
      <c r="V23" s="15" t="n">
        <v>5.04685854408081E-008</v>
      </c>
      <c r="W23" s="15" t="n">
        <v>0.0114942308161887</v>
      </c>
      <c r="X23" s="15" t="n">
        <v>7.08034766327477E-009</v>
      </c>
      <c r="Y23" s="14" t="n">
        <f aca="false">COUNTIF(N23:X23,"&lt;=0.05")</f>
        <v>11</v>
      </c>
      <c r="Z23" s="15" t="n">
        <v>0.422589872254825</v>
      </c>
      <c r="AA23" s="15" t="n">
        <v>3.37539578599071E-016</v>
      </c>
      <c r="AB23" s="15" t="n">
        <v>0.103665202617216</v>
      </c>
      <c r="AC23" s="15" t="n">
        <v>0.659768925630447</v>
      </c>
      <c r="AD23" s="15" t="n">
        <v>0.659768925630447</v>
      </c>
      <c r="AE23" s="15" t="n">
        <v>0.663890884410633</v>
      </c>
      <c r="AF23" s="15" t="n">
        <v>0.000297581043861392</v>
      </c>
      <c r="AG23" s="15" t="n">
        <v>0.103665202617216</v>
      </c>
      <c r="AH23" s="15" t="n">
        <v>0.00220252941758591</v>
      </c>
      <c r="AI23" s="15" t="n">
        <v>0.659768925630447</v>
      </c>
      <c r="AJ23" s="15" t="n">
        <v>0.60312961588078</v>
      </c>
      <c r="AK23" s="14" t="n">
        <f aca="false">COUNTIF(Z23:AJ23,"&lt;=0.05")</f>
        <v>3</v>
      </c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</row>
    <row r="24" s="1" customFormat="true" ht="15" hidden="false" customHeight="false" outlineLevel="0" collapsed="false">
      <c r="A24" s="4" t="s">
        <v>37</v>
      </c>
      <c r="B24" s="12" t="n">
        <v>0.000364487390075427</v>
      </c>
      <c r="C24" s="12" t="n">
        <v>0.000187413402902709</v>
      </c>
      <c r="D24" s="12" t="n">
        <v>0.019563547590028</v>
      </c>
      <c r="E24" s="12" t="n">
        <v>0.000187413402902709</v>
      </c>
      <c r="F24" s="12" t="n">
        <v>9.19478007843658E-005</v>
      </c>
      <c r="G24" s="12" t="n">
        <v>0.0881671406356756</v>
      </c>
      <c r="H24" s="12" t="n">
        <v>9.19478007843658E-005</v>
      </c>
      <c r="I24" s="12" t="n">
        <v>7.5537081106151E-005</v>
      </c>
      <c r="J24" s="13" t="n">
        <v>3.608570561096E-008</v>
      </c>
      <c r="K24" s="12" t="n">
        <v>1.45496796119365E-005</v>
      </c>
      <c r="L24" s="12" t="n">
        <v>6.93997817189379E-019</v>
      </c>
      <c r="M24" s="14" t="n">
        <f aca="false">COUNTIF(B24:L24,"&lt;=0.05")</f>
        <v>10</v>
      </c>
      <c r="N24" s="15" t="n">
        <v>0.000423915777898988</v>
      </c>
      <c r="O24" s="15" t="n">
        <v>4.0817668054727E-009</v>
      </c>
      <c r="P24" s="15" t="n">
        <v>2.07361393182947E-010</v>
      </c>
      <c r="Q24" s="15" t="n">
        <v>1.65627237542421E-007</v>
      </c>
      <c r="R24" s="15" t="n">
        <v>5.47244794126968E-012</v>
      </c>
      <c r="S24" s="15" t="n">
        <v>0.00012672633353948</v>
      </c>
      <c r="T24" s="15" t="n">
        <v>1.7513351500905E-013</v>
      </c>
      <c r="U24" s="15" t="n">
        <v>5.34774847859633E-013</v>
      </c>
      <c r="V24" s="15" t="n">
        <v>7.28286169004842E-012</v>
      </c>
      <c r="W24" s="15" t="n">
        <v>1.20090751939737E-016</v>
      </c>
      <c r="X24" s="15" t="n">
        <v>7.73866373237526E-017</v>
      </c>
      <c r="Y24" s="14" t="n">
        <f aca="false">COUNTIF(N24:X24,"&lt;=0.05")</f>
        <v>11</v>
      </c>
      <c r="Z24" s="15" t="n">
        <v>7.74537063125625E-009</v>
      </c>
      <c r="AA24" s="15" t="n">
        <v>3.45212068363909E-010</v>
      </c>
      <c r="AB24" s="15" t="n">
        <v>6.71492507023673E-006</v>
      </c>
      <c r="AC24" s="15" t="n">
        <v>1.3335090694721E-016</v>
      </c>
      <c r="AD24" s="15" t="n">
        <v>3.8940347621934E-010</v>
      </c>
      <c r="AE24" s="15" t="n">
        <v>1.52540504836869E-045</v>
      </c>
      <c r="AF24" s="15" t="n">
        <v>7.80884894400965E-023</v>
      </c>
      <c r="AG24" s="15" t="n">
        <v>1.29982630385208E-010</v>
      </c>
      <c r="AH24" s="15" t="n">
        <v>1.88759521199791E-020</v>
      </c>
      <c r="AI24" s="15" t="n">
        <v>1.52737610876548E-042</v>
      </c>
      <c r="AJ24" s="15" t="n">
        <v>1.55563968355992E-019</v>
      </c>
      <c r="AK24" s="14" t="n">
        <f aca="false">COUNTIF(Z24:AJ24,"&lt;=0.05")</f>
        <v>11</v>
      </c>
      <c r="HY24" s="10"/>
      <c r="HZ24" s="10"/>
      <c r="IA24" s="10"/>
      <c r="IB24" s="10"/>
      <c r="IC24" s="10"/>
      <c r="ID24" s="10"/>
      <c r="IE24" s="10"/>
      <c r="IF24" s="10"/>
      <c r="IG24" s="10"/>
      <c r="IH24" s="10"/>
      <c r="II24" s="10"/>
      <c r="IJ24" s="10"/>
      <c r="IK24" s="10"/>
      <c r="IL24" s="10"/>
      <c r="IM24" s="10"/>
      <c r="IN24" s="10"/>
      <c r="IO24" s="10"/>
      <c r="IP24" s="10"/>
      <c r="IQ24" s="10"/>
      <c r="IR24" s="10"/>
      <c r="IS24" s="10"/>
      <c r="IT24" s="10"/>
      <c r="IU24" s="10"/>
    </row>
    <row r="25" s="1" customFormat="true" ht="15" hidden="false" customHeight="false" outlineLevel="0" collapsed="false">
      <c r="A25" s="4" t="s">
        <v>38</v>
      </c>
      <c r="B25" s="12" t="n">
        <v>9.23677030039922E-016</v>
      </c>
      <c r="C25" s="12" t="n">
        <v>4.95526702212111E-008</v>
      </c>
      <c r="D25" s="12" t="n">
        <v>5.43294076999607E-008</v>
      </c>
      <c r="E25" s="12" t="n">
        <v>1.08992802821805E-017</v>
      </c>
      <c r="F25" s="12" t="n">
        <v>1.69752998034963E-021</v>
      </c>
      <c r="G25" s="12" t="n">
        <v>5.62510486409546E-006</v>
      </c>
      <c r="H25" s="12" t="n">
        <v>0.697136596124808</v>
      </c>
      <c r="I25" s="12" t="n">
        <v>1.20937072937141E-021</v>
      </c>
      <c r="J25" s="12" t="n">
        <v>2.1669358855464E-009</v>
      </c>
      <c r="K25" s="12" t="n">
        <v>4.26327528382732E-010</v>
      </c>
      <c r="L25" s="12" t="n">
        <v>4.57030190090365E-011</v>
      </c>
      <c r="M25" s="14" t="n">
        <f aca="false">COUNTIF(B25:L25,"&lt;=0.05")</f>
        <v>10</v>
      </c>
      <c r="N25" s="15" t="n">
        <v>6.37789412516779E-018</v>
      </c>
      <c r="O25" s="15" t="n">
        <v>2.89170831578303E-007</v>
      </c>
      <c r="P25" s="15" t="n">
        <v>1.46952035592632E-010</v>
      </c>
      <c r="Q25" s="15" t="n">
        <v>1.68598528277688E-022</v>
      </c>
      <c r="R25" s="15" t="n">
        <v>1.78045281256899E-022</v>
      </c>
      <c r="S25" s="15" t="n">
        <v>1.20337714115136E-010</v>
      </c>
      <c r="T25" s="15" t="n">
        <v>0.000264032927390075</v>
      </c>
      <c r="U25" s="15" t="n">
        <v>1.68598528277688E-022</v>
      </c>
      <c r="V25" s="15" t="n">
        <v>4.7600531537481E-013</v>
      </c>
      <c r="W25" s="15" t="n">
        <v>1.96164345172885E-009</v>
      </c>
      <c r="X25" s="15" t="n">
        <v>1.34291885876659E-007</v>
      </c>
      <c r="Y25" s="14" t="n">
        <f aca="false">COUNTIF(N25:X25,"&lt;=0.05")</f>
        <v>11</v>
      </c>
      <c r="Z25" s="15" t="n">
        <v>5.26966100335586E-015</v>
      </c>
      <c r="AA25" s="15" t="n">
        <v>1.44313512217058E-008</v>
      </c>
      <c r="AB25" s="15" t="n">
        <v>7.20392451485031E-008</v>
      </c>
      <c r="AC25" s="15" t="n">
        <v>8.87111694187459E-024</v>
      </c>
      <c r="AD25" s="15" t="n">
        <v>1.85254323257818E-014</v>
      </c>
      <c r="AE25" s="15" t="n">
        <v>1.61385801046989E-019</v>
      </c>
      <c r="AF25" s="15" t="n">
        <v>6.0708304997425E-008</v>
      </c>
      <c r="AG25" s="15" t="n">
        <v>1.39027823974413E-014</v>
      </c>
      <c r="AH25" s="15" t="n">
        <v>8.43255156554751E-010</v>
      </c>
      <c r="AI25" s="15" t="n">
        <v>1.20646145058363E-009</v>
      </c>
      <c r="AJ25" s="15" t="n">
        <v>1.07436548706905E-011</v>
      </c>
      <c r="AK25" s="14" t="n">
        <f aca="false">COUNTIF(Z25:AJ25,"&lt;=0.05")</f>
        <v>11</v>
      </c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</row>
    <row r="26" s="1" customFormat="true" ht="15" hidden="false" customHeight="false" outlineLevel="0" collapsed="false">
      <c r="A26" s="4" t="s">
        <v>39</v>
      </c>
      <c r="B26" s="12" t="n">
        <v>0.000383063177421616</v>
      </c>
      <c r="C26" s="12" t="n">
        <v>0.714197914476661</v>
      </c>
      <c r="D26" s="12" t="n">
        <v>0.0083768331437281</v>
      </c>
      <c r="E26" s="12" t="n">
        <v>0.00385357183631728</v>
      </c>
      <c r="F26" s="12" t="n">
        <v>3.1764496785923E-007</v>
      </c>
      <c r="G26" s="12" t="n">
        <v>0.211652132285332</v>
      </c>
      <c r="H26" s="12" t="n">
        <v>8.96793475372621E-005</v>
      </c>
      <c r="I26" s="12" t="n">
        <v>1.76601527383363E-007</v>
      </c>
      <c r="J26" s="12" t="n">
        <v>4.73228502782675E-007</v>
      </c>
      <c r="K26" s="12" t="n">
        <v>0.121398695551691</v>
      </c>
      <c r="L26" s="13" t="n">
        <v>8.392010073276E-007</v>
      </c>
      <c r="M26" s="14" t="n">
        <f aca="false">COUNTIF(B26:L26,"&lt;=0.05")</f>
        <v>8</v>
      </c>
      <c r="N26" s="15" t="n">
        <v>0.176225162984107</v>
      </c>
      <c r="O26" s="15" t="n">
        <v>0.0854064142086013</v>
      </c>
      <c r="P26" s="15" t="n">
        <v>0.00375039130833412</v>
      </c>
      <c r="Q26" s="15" t="n">
        <v>0.339728853697438</v>
      </c>
      <c r="R26" s="15" t="n">
        <v>3.25955784566665E-005</v>
      </c>
      <c r="S26" s="15" t="n">
        <v>0.825524789567914</v>
      </c>
      <c r="T26" s="15" t="n">
        <v>0.0369684806168286</v>
      </c>
      <c r="U26" s="15" t="n">
        <v>3.25955784566665E-005</v>
      </c>
      <c r="V26" s="15" t="n">
        <v>0.000472551163457016</v>
      </c>
      <c r="W26" s="15" t="n">
        <v>0.212574982417114</v>
      </c>
      <c r="X26" s="15" t="n">
        <v>0.000211442251033167</v>
      </c>
      <c r="Y26" s="14" t="n">
        <f aca="false">COUNTIF(N26:X26,"&lt;=0.05")</f>
        <v>6</v>
      </c>
      <c r="Z26" s="15" t="n">
        <v>5.28430151417877E-006</v>
      </c>
      <c r="AA26" s="15" t="n">
        <v>0.0025635429262605</v>
      </c>
      <c r="AB26" s="15" t="n">
        <v>2.53613561611305E-006</v>
      </c>
      <c r="AC26" s="15" t="n">
        <v>3.18387792357407E-006</v>
      </c>
      <c r="AD26" s="15" t="n">
        <v>6.67089425816546E-010</v>
      </c>
      <c r="AE26" s="15" t="n">
        <v>2.45538558742076E-005</v>
      </c>
      <c r="AF26" s="15" t="n">
        <v>5.49135300765992E-011</v>
      </c>
      <c r="AG26" s="15" t="n">
        <v>9.3048832557697E-011</v>
      </c>
      <c r="AH26" s="15" t="n">
        <v>3.98770049134603E-007</v>
      </c>
      <c r="AI26" s="15" t="n">
        <v>8.91506454248828E-006</v>
      </c>
      <c r="AJ26" s="15" t="n">
        <v>2.0133941566546E-006</v>
      </c>
      <c r="AK26" s="14" t="n">
        <f aca="false">COUNTIF(Z26:AJ26,"&lt;=0.05")</f>
        <v>11</v>
      </c>
      <c r="HY26" s="10"/>
      <c r="HZ26" s="10"/>
      <c r="IA26" s="10"/>
      <c r="IB26" s="10"/>
      <c r="IC26" s="10"/>
      <c r="ID26" s="10"/>
      <c r="IE26" s="10"/>
      <c r="IF26" s="10"/>
      <c r="IG26" s="10"/>
      <c r="IH26" s="10"/>
      <c r="II26" s="10"/>
      <c r="IJ26" s="10"/>
      <c r="IK26" s="10"/>
      <c r="IL26" s="10"/>
      <c r="IM26" s="10"/>
      <c r="IN26" s="10"/>
      <c r="IO26" s="10"/>
      <c r="IP26" s="10"/>
      <c r="IQ26" s="10"/>
      <c r="IR26" s="10"/>
      <c r="IS26" s="10"/>
      <c r="IT26" s="10"/>
      <c r="IU26" s="10"/>
    </row>
    <row r="27" s="1" customFormat="true" ht="15" hidden="false" customHeight="false" outlineLevel="0" collapsed="false">
      <c r="A27" s="4" t="s">
        <v>40</v>
      </c>
      <c r="B27" s="12" t="n">
        <v>1.50628577323111E-016</v>
      </c>
      <c r="C27" s="12" t="n">
        <v>1.15490820525008E-006</v>
      </c>
      <c r="D27" s="12" t="n">
        <v>2.42835991236489E-007</v>
      </c>
      <c r="E27" s="12" t="n">
        <v>1.07394740820544E-013</v>
      </c>
      <c r="F27" s="13" t="n">
        <v>1.293562557146E-010</v>
      </c>
      <c r="G27" s="12" t="n">
        <v>1.81456521743163E-009</v>
      </c>
      <c r="H27" s="12" t="n">
        <v>1.50628577323111E-016</v>
      </c>
      <c r="I27" s="12" t="n">
        <v>3.67059773608542E-012</v>
      </c>
      <c r="J27" s="12" t="n">
        <v>2.56227302543004E-012</v>
      </c>
      <c r="K27" s="12" t="n">
        <v>0.0306437954532231</v>
      </c>
      <c r="L27" s="12" t="n">
        <v>7.87358518296211E-015</v>
      </c>
      <c r="M27" s="14" t="n">
        <f aca="false">COUNTIF(B27:L27,"&lt;=0.05")</f>
        <v>11</v>
      </c>
      <c r="N27" s="15" t="n">
        <v>4.08495285349976E-018</v>
      </c>
      <c r="O27" s="15" t="n">
        <v>5.90081467945822E-006</v>
      </c>
      <c r="P27" s="15" t="n">
        <v>0.000123782363632226</v>
      </c>
      <c r="Q27" s="15" t="n">
        <v>1.24635690819501E-015</v>
      </c>
      <c r="R27" s="15" t="n">
        <v>5.86971529233947E-005</v>
      </c>
      <c r="S27" s="15" t="n">
        <v>4.54605150626099E-006</v>
      </c>
      <c r="T27" s="15" t="n">
        <v>1.76657698039762E-016</v>
      </c>
      <c r="U27" s="15" t="n">
        <v>7.89573031643299E-006</v>
      </c>
      <c r="V27" s="15" t="n">
        <v>2.07696153799661E-007</v>
      </c>
      <c r="W27" s="15" t="n">
        <v>0.00519121566227332</v>
      </c>
      <c r="X27" s="15" t="n">
        <v>4.47850614864706E-014</v>
      </c>
      <c r="Y27" s="14" t="n">
        <f aca="false">COUNTIF(N27:X27,"&lt;=0.05")</f>
        <v>11</v>
      </c>
      <c r="Z27" s="15" t="n">
        <v>8.86481250999218E-017</v>
      </c>
      <c r="AA27" s="15" t="n">
        <v>6.19658247059404E-006</v>
      </c>
      <c r="AB27" s="15" t="n">
        <v>0.00172854075527178</v>
      </c>
      <c r="AC27" s="15" t="n">
        <v>5.50970780736784E-015</v>
      </c>
      <c r="AD27" s="15" t="n">
        <v>0.013372522488273</v>
      </c>
      <c r="AE27" s="15" t="n">
        <v>5.62141756083427E-015</v>
      </c>
      <c r="AF27" s="15" t="n">
        <v>5.61025830321697E-015</v>
      </c>
      <c r="AG27" s="15" t="n">
        <v>0.000854635938037932</v>
      </c>
      <c r="AH27" s="15" t="n">
        <v>5.75681885845531E-009</v>
      </c>
      <c r="AI27" s="15" t="n">
        <v>0.000108504525773057</v>
      </c>
      <c r="AJ27" s="15" t="n">
        <v>8.35830984920405E-014</v>
      </c>
      <c r="AK27" s="14" t="n">
        <f aca="false">COUNTIF(Z27:AJ27,"&lt;=0.05")</f>
        <v>11</v>
      </c>
      <c r="HY27" s="10"/>
      <c r="HZ27" s="10"/>
      <c r="IA27" s="10"/>
      <c r="IB27" s="10"/>
      <c r="IC27" s="10"/>
      <c r="ID27" s="10"/>
      <c r="IE27" s="10"/>
      <c r="IF27" s="10"/>
      <c r="IG27" s="10"/>
      <c r="IH27" s="10"/>
      <c r="II27" s="10"/>
      <c r="IJ27" s="10"/>
      <c r="IK27" s="10"/>
      <c r="IL27" s="10"/>
      <c r="IM27" s="10"/>
      <c r="IN27" s="10"/>
      <c r="IO27" s="10"/>
      <c r="IP27" s="10"/>
      <c r="IQ27" s="10"/>
      <c r="IR27" s="10"/>
      <c r="IS27" s="10"/>
      <c r="IT27" s="10"/>
      <c r="IU27" s="10"/>
    </row>
    <row r="28" s="1" customFormat="true" ht="15" hidden="false" customHeight="false" outlineLevel="0" collapsed="false">
      <c r="A28" s="4" t="s">
        <v>41</v>
      </c>
      <c r="B28" s="12" t="n">
        <v>0.000501636818271557</v>
      </c>
      <c r="C28" s="12" t="n">
        <v>1.94331680167466E-005</v>
      </c>
      <c r="D28" s="12" t="n">
        <v>0.00021027823875319</v>
      </c>
      <c r="E28" s="12" t="n">
        <v>0.000489326887392721</v>
      </c>
      <c r="F28" s="12" t="n">
        <v>0.00021027823875319</v>
      </c>
      <c r="G28" s="12" t="n">
        <v>0.000824450890997196</v>
      </c>
      <c r="H28" s="12" t="n">
        <v>1.45306481406501E-007</v>
      </c>
      <c r="I28" s="12" t="n">
        <v>0.000108771096501353</v>
      </c>
      <c r="J28" s="12" t="n">
        <v>9.98233444873462E-009</v>
      </c>
      <c r="K28" s="12" t="n">
        <v>1.14835479794445E-006</v>
      </c>
      <c r="L28" s="12" t="n">
        <v>9.98233444873462E-009</v>
      </c>
      <c r="M28" s="14" t="n">
        <f aca="false">COUNTIF(B28:L28,"&lt;=0.05")</f>
        <v>11</v>
      </c>
      <c r="N28" s="15" t="n">
        <v>4.10470268315618E-005</v>
      </c>
      <c r="O28" s="15" t="n">
        <v>3.327542379542E-008</v>
      </c>
      <c r="P28" s="15" t="n">
        <v>4.92544150121523E-005</v>
      </c>
      <c r="Q28" s="15" t="n">
        <v>1.25844276727282E-006</v>
      </c>
      <c r="R28" s="15" t="n">
        <v>5.65311888889128E-007</v>
      </c>
      <c r="S28" s="15" t="n">
        <v>0.0121914280822464</v>
      </c>
      <c r="T28" s="15" t="n">
        <v>3.327542379542E-008</v>
      </c>
      <c r="U28" s="15" t="n">
        <v>8.25179853854322E-007</v>
      </c>
      <c r="V28" s="15" t="n">
        <v>1.07674074411867E-011</v>
      </c>
      <c r="W28" s="15" t="n">
        <v>4.20090668284933E-007</v>
      </c>
      <c r="X28" s="15" t="n">
        <v>1.07674074411867E-011</v>
      </c>
      <c r="Y28" s="14" t="n">
        <f aca="false">COUNTIF(N28:X28,"&lt;=0.05")</f>
        <v>11</v>
      </c>
      <c r="Z28" s="15" t="n">
        <v>9.8323383262089E-009</v>
      </c>
      <c r="AA28" s="15" t="n">
        <v>4.14390044697556E-008</v>
      </c>
      <c r="AB28" s="15" t="n">
        <v>0.000438686115851986</v>
      </c>
      <c r="AC28" s="15" t="n">
        <v>1.29532956764435E-006</v>
      </c>
      <c r="AD28" s="15" t="n">
        <v>2.83960248424854E-010</v>
      </c>
      <c r="AE28" s="15" t="n">
        <v>5.69309226780995E-012</v>
      </c>
      <c r="AF28" s="15" t="n">
        <v>1.05592732415322E-009</v>
      </c>
      <c r="AG28" s="15" t="n">
        <v>1.52049958339141E-010</v>
      </c>
      <c r="AH28" s="15" t="n">
        <v>5.69309226780995E-012</v>
      </c>
      <c r="AI28" s="15" t="n">
        <v>2.66332055922085E-007</v>
      </c>
      <c r="AJ28" s="15" t="n">
        <v>2.8349408713081E-012</v>
      </c>
      <c r="AK28" s="14" t="n">
        <f aca="false">COUNTIF(Z28:AJ28,"&lt;=0.05")</f>
        <v>11</v>
      </c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</row>
    <row r="29" s="1" customFormat="true" ht="15" hidden="false" customHeight="false" outlineLevel="0" collapsed="false">
      <c r="A29" s="4" t="s">
        <v>42</v>
      </c>
      <c r="B29" s="12" t="n">
        <v>6.76141395997822E-005</v>
      </c>
      <c r="C29" s="12" t="n">
        <v>0.00113642422410907</v>
      </c>
      <c r="D29" s="12" t="n">
        <v>7.8501822790807E-005</v>
      </c>
      <c r="E29" s="12" t="n">
        <v>4.49996433450948E-005</v>
      </c>
      <c r="F29" s="12" t="n">
        <v>3.79952835533502E-008</v>
      </c>
      <c r="G29" s="12" t="n">
        <v>0.00262032334888936</v>
      </c>
      <c r="H29" s="12" t="n">
        <v>7.8501822790807E-005</v>
      </c>
      <c r="I29" s="12" t="n">
        <v>1.64462996248668E-008</v>
      </c>
      <c r="J29" s="12" t="n">
        <v>1.34337731702703E-007</v>
      </c>
      <c r="K29" s="12" t="n">
        <v>0.0943391460433132</v>
      </c>
      <c r="L29" s="12" t="n">
        <v>6.76141395997822E-005</v>
      </c>
      <c r="M29" s="14" t="n">
        <f aca="false">COUNTIF(B29:L29,"&lt;=0.05")</f>
        <v>10</v>
      </c>
      <c r="N29" s="15" t="n">
        <v>0.00964557818547006</v>
      </c>
      <c r="O29" s="15" t="n">
        <v>0.0114340551326557</v>
      </c>
      <c r="P29" s="15" t="n">
        <v>9.06883196870851E-006</v>
      </c>
      <c r="Q29" s="15" t="n">
        <v>0.00183108722378332</v>
      </c>
      <c r="R29" s="15" t="n">
        <v>4.37593688413014E-008</v>
      </c>
      <c r="S29" s="15" t="n">
        <v>0.110634614285872</v>
      </c>
      <c r="T29" s="15" t="n">
        <v>0.000103221206794891</v>
      </c>
      <c r="U29" s="15" t="n">
        <v>4.37593688413014E-008</v>
      </c>
      <c r="V29" s="15" t="n">
        <v>1.71975742185332E-006</v>
      </c>
      <c r="W29" s="15" t="n">
        <v>0.560498011591288</v>
      </c>
      <c r="X29" s="15" t="n">
        <v>0.0030407339660906</v>
      </c>
      <c r="Y29" s="14" t="n">
        <f aca="false">COUNTIF(N29:X29,"&lt;=0.05")</f>
        <v>9</v>
      </c>
      <c r="Z29" s="15" t="n">
        <v>4.28718073698535E-007</v>
      </c>
      <c r="AA29" s="15" t="n">
        <v>0.0037354701062525</v>
      </c>
      <c r="AB29" s="15" t="n">
        <v>1.54877694834171E-007</v>
      </c>
      <c r="AC29" s="15" t="n">
        <v>1.54877694834171E-007</v>
      </c>
      <c r="AD29" s="15" t="n">
        <v>8.62610253141165E-008</v>
      </c>
      <c r="AE29" s="15" t="n">
        <v>8.62610253141165E-008</v>
      </c>
      <c r="AF29" s="15" t="n">
        <v>9.05701020632848E-007</v>
      </c>
      <c r="AG29" s="15" t="n">
        <v>1.16874900100352E-008</v>
      </c>
      <c r="AH29" s="15" t="n">
        <v>8.62610253141165E-008</v>
      </c>
      <c r="AI29" s="15" t="n">
        <v>0.00595589589392893</v>
      </c>
      <c r="AJ29" s="15" t="n">
        <v>3.88483102229226E-005</v>
      </c>
      <c r="AK29" s="14" t="n">
        <f aca="false">COUNTIF(Z29:AJ29,"&lt;=0.05")</f>
        <v>11</v>
      </c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</row>
    <row r="30" s="1" customFormat="true" ht="15" hidden="false" customHeight="false" outlineLevel="0" collapsed="false">
      <c r="A30" s="4" t="s">
        <v>43</v>
      </c>
      <c r="B30" s="12" t="n">
        <v>0.954234093583054</v>
      </c>
      <c r="C30" s="12" t="n">
        <v>0.954234093583054</v>
      </c>
      <c r="D30" s="12" t="n">
        <v>0.011777589336045</v>
      </c>
      <c r="E30" s="12" t="n">
        <v>0.954234093583054</v>
      </c>
      <c r="F30" s="12" t="n">
        <v>0.954234093583054</v>
      </c>
      <c r="G30" s="12" t="n">
        <v>0.954234093583054</v>
      </c>
      <c r="H30" s="12" t="n">
        <v>0.954234093583054</v>
      </c>
      <c r="I30" s="12" t="n">
        <v>0.954234093583054</v>
      </c>
      <c r="J30" s="12" t="n">
        <v>0.940196109704848</v>
      </c>
      <c r="K30" s="12" t="n">
        <v>0.954234093583054</v>
      </c>
      <c r="L30" s="12" t="n">
        <v>0.954234093583054</v>
      </c>
      <c r="M30" s="14" t="n">
        <f aca="false">COUNTIF(B30:L30,"&lt;=0.05")</f>
        <v>1</v>
      </c>
      <c r="N30" s="15" t="n">
        <v>0.678752664393369</v>
      </c>
      <c r="O30" s="15" t="n">
        <v>0.274502701824252</v>
      </c>
      <c r="P30" s="15" t="n">
        <v>0.129266250425404</v>
      </c>
      <c r="Q30" s="15" t="n">
        <v>0.274502701824252</v>
      </c>
      <c r="R30" s="15" t="n">
        <v>0.0100299177154564</v>
      </c>
      <c r="S30" s="15" t="n">
        <v>0.928616199697167</v>
      </c>
      <c r="T30" s="15" t="n">
        <v>0.176240165771731</v>
      </c>
      <c r="U30" s="15" t="n">
        <v>0.0100299177154564</v>
      </c>
      <c r="V30" s="15" t="n">
        <v>0.712708606977434</v>
      </c>
      <c r="W30" s="15" t="n">
        <v>0.196367593193066</v>
      </c>
      <c r="X30" s="15" t="n">
        <v>0.231741725067737</v>
      </c>
      <c r="Y30" s="14" t="n">
        <f aca="false">COUNTIF(N30:X30,"&lt;=0.05")</f>
        <v>2</v>
      </c>
      <c r="Z30" s="15" t="n">
        <v>0.0807869070543897</v>
      </c>
      <c r="AA30" s="15" t="n">
        <v>0.744166436163083</v>
      </c>
      <c r="AB30" s="15" t="n">
        <v>0.115067506320799</v>
      </c>
      <c r="AC30" s="15" t="n">
        <v>0.115067506320799</v>
      </c>
      <c r="AD30" s="15" t="n">
        <v>0.0807869070543897</v>
      </c>
      <c r="AE30" s="15" t="n">
        <v>0.0435356427002473</v>
      </c>
      <c r="AF30" s="15" t="n">
        <v>0.556486460198241</v>
      </c>
      <c r="AG30" s="15" t="n">
        <v>0.0511016227516837</v>
      </c>
      <c r="AH30" s="15" t="n">
        <v>0.554081034633296</v>
      </c>
      <c r="AI30" s="15" t="n">
        <v>0.339758463706431</v>
      </c>
      <c r="AJ30" s="15" t="n">
        <v>0.562968673325052</v>
      </c>
      <c r="AK30" s="14" t="n">
        <f aca="false">COUNTIF(Z30:AJ30,"&lt;=0.05")</f>
        <v>1</v>
      </c>
      <c r="HY30" s="10"/>
      <c r="HZ30" s="10"/>
      <c r="IA30" s="10"/>
      <c r="IB30" s="10"/>
      <c r="IC30" s="10"/>
      <c r="ID30" s="10"/>
      <c r="IE30" s="10"/>
      <c r="IF30" s="10"/>
      <c r="IG30" s="10"/>
      <c r="IH30" s="10"/>
      <c r="II30" s="10"/>
      <c r="IJ30" s="10"/>
      <c r="IK30" s="10"/>
      <c r="IL30" s="10"/>
      <c r="IM30" s="10"/>
      <c r="IN30" s="10"/>
      <c r="IO30" s="10"/>
      <c r="IP30" s="10"/>
      <c r="IQ30" s="10"/>
      <c r="IR30" s="10"/>
      <c r="IS30" s="10"/>
      <c r="IT30" s="10"/>
      <c r="IU30" s="10"/>
    </row>
    <row r="31" customFormat="false" ht="15" hidden="false" customHeight="false" outlineLevel="0" collapsed="false">
      <c r="A31" s="4" t="s">
        <v>44</v>
      </c>
      <c r="B31" s="12" t="n">
        <v>0.0263707298936444</v>
      </c>
      <c r="C31" s="13" t="n">
        <v>0.4814313511078</v>
      </c>
      <c r="D31" s="12" t="n">
        <v>0.000159451749513062</v>
      </c>
      <c r="E31" s="12" t="n">
        <v>0.00940626292129656</v>
      </c>
      <c r="F31" s="12" t="n">
        <v>6.06183505922627E-005</v>
      </c>
      <c r="G31" s="12" t="n">
        <v>0.000954060799073501</v>
      </c>
      <c r="H31" s="12" t="n">
        <v>0.0809230957894525</v>
      </c>
      <c r="I31" s="12" t="n">
        <v>6.06183505922627E-005</v>
      </c>
      <c r="J31" s="12" t="n">
        <v>0.242052056206355</v>
      </c>
      <c r="K31" s="12" t="n">
        <v>0.486759356991518</v>
      </c>
      <c r="L31" s="12" t="n">
        <v>0.000954060799073501</v>
      </c>
      <c r="M31" s="14" t="n">
        <f aca="false">COUNTIF(B31:L31,"&lt;=0.05")</f>
        <v>7</v>
      </c>
      <c r="N31" s="15" t="n">
        <v>0.00491069906814872</v>
      </c>
      <c r="O31" s="15" t="n">
        <v>0.318473176095177</v>
      </c>
      <c r="P31" s="15" t="n">
        <v>4.66465996316128E-005</v>
      </c>
      <c r="Q31" s="15" t="n">
        <v>0.129293007257614</v>
      </c>
      <c r="R31" s="15" t="n">
        <v>9.48724234540417E-006</v>
      </c>
      <c r="S31" s="15" t="n">
        <v>0.000720459378011925</v>
      </c>
      <c r="T31" s="15" t="n">
        <v>0.0537785233999535</v>
      </c>
      <c r="U31" s="15" t="n">
        <v>9.48724234540417E-006</v>
      </c>
      <c r="V31" s="15" t="n">
        <v>0.0537785233999535</v>
      </c>
      <c r="W31" s="15" t="n">
        <v>0.00491069906814872</v>
      </c>
      <c r="X31" s="15" t="n">
        <v>4.47059237819823E-005</v>
      </c>
      <c r="Y31" s="14" t="n">
        <f aca="false">COUNTIF(N31:X31,"&lt;=0.05")</f>
        <v>7</v>
      </c>
      <c r="Z31" s="15" t="n">
        <v>7.26242049291065E-007</v>
      </c>
      <c r="AA31" s="15" t="n">
        <v>0.474955091917289</v>
      </c>
      <c r="AB31" s="15" t="n">
        <v>0.000106225160982722</v>
      </c>
      <c r="AC31" s="15" t="n">
        <v>5.00249977329606E-005</v>
      </c>
      <c r="AD31" s="15" t="n">
        <v>5.74895566794963E-005</v>
      </c>
      <c r="AE31" s="15" t="n">
        <v>2.64129944345762E-010</v>
      </c>
      <c r="AF31" s="15" t="n">
        <v>0.00394202744788073</v>
      </c>
      <c r="AG31" s="15" t="n">
        <v>5.74895566794963E-005</v>
      </c>
      <c r="AH31" s="15" t="n">
        <v>0.000106225160982722</v>
      </c>
      <c r="AI31" s="15" t="n">
        <v>0.00207767008038808</v>
      </c>
      <c r="AJ31" s="15" t="n">
        <v>0.00216542108981636</v>
      </c>
      <c r="AK31" s="14" t="n">
        <f aca="false">COUNTIF(Z31:AJ31,"&lt;=0.05")</f>
        <v>10</v>
      </c>
    </row>
    <row r="33" customFormat="false" ht="15" hidden="false" customHeight="false" outlineLevel="0" collapsed="false">
      <c r="A33" s="17" t="s">
        <v>62</v>
      </c>
      <c r="B33" s="18" t="n">
        <f aca="false">COUNTIF(B5:B31,"&lt;=0.05")</f>
        <v>18</v>
      </c>
      <c r="C33" s="18" t="n">
        <f aca="false">COUNTIF(C5:C31,"&lt;=0.05")</f>
        <v>17</v>
      </c>
      <c r="D33" s="18" t="n">
        <f aca="false">COUNTIF(D5:D31,"&lt;=0.05")</f>
        <v>18</v>
      </c>
      <c r="E33" s="18" t="n">
        <f aca="false">COUNTIF(E5:E31,"&lt;=0.05")</f>
        <v>19</v>
      </c>
      <c r="F33" s="18" t="n">
        <f aca="false">COUNTIF(F5:F31,"&lt;=0.05")</f>
        <v>18</v>
      </c>
      <c r="G33" s="18" t="n">
        <f aca="false">COUNTIF(G5:G31,"&lt;=0.05")</f>
        <v>16</v>
      </c>
      <c r="H33" s="18" t="n">
        <f aca="false">COUNTIF(H5:H31,"&lt;=0.05")</f>
        <v>18</v>
      </c>
      <c r="I33" s="18" t="n">
        <f aca="false">COUNTIF(I5:I31,"&lt;=0.05")</f>
        <v>17</v>
      </c>
      <c r="J33" s="18" t="n">
        <f aca="false">COUNTIF(J5:J31,"&lt;=0.05")</f>
        <v>21</v>
      </c>
      <c r="K33" s="18" t="n">
        <f aca="false">COUNTIF(K5:K31,"&lt;=0.05")</f>
        <v>15</v>
      </c>
      <c r="L33" s="18" t="n">
        <f aca="false">COUNTIF(L5:L31,"&lt;=0.05")</f>
        <v>21</v>
      </c>
      <c r="M33" s="18"/>
      <c r="N33" s="18" t="n">
        <f aca="false">COUNTIF(N5:N31,"&lt;0.05")</f>
        <v>19</v>
      </c>
      <c r="O33" s="18" t="n">
        <f aca="false">COUNTIF(O5:O31,"&lt;0.05")</f>
        <v>19</v>
      </c>
      <c r="P33" s="18" t="n">
        <f aca="false">COUNTIF(P5:P31,"&lt;0.05")</f>
        <v>19</v>
      </c>
      <c r="Q33" s="18" t="n">
        <f aca="false">COUNTIF(Q5:Q31,"&lt;0.05")</f>
        <v>16</v>
      </c>
      <c r="R33" s="18" t="n">
        <f aca="false">COUNTIF(R5:R31,"&lt;0.05")</f>
        <v>20</v>
      </c>
      <c r="S33" s="18" t="n">
        <f aca="false">COUNTIF(S5:S31,"&lt;0.05")</f>
        <v>18</v>
      </c>
      <c r="T33" s="18" t="n">
        <f aca="false">COUNTIF(T5:T31,"&lt;0.05")</f>
        <v>18</v>
      </c>
      <c r="U33" s="18" t="n">
        <f aca="false">COUNTIF(U5:U31,"&lt;0.05")</f>
        <v>20</v>
      </c>
      <c r="V33" s="18" t="n">
        <f aca="false">COUNTIF(V5:V31,"&lt;0.05")</f>
        <v>20</v>
      </c>
      <c r="W33" s="18" t="n">
        <f aca="false">COUNTIF(W5:W31,"&lt;0.05")</f>
        <v>17</v>
      </c>
      <c r="X33" s="18" t="n">
        <f aca="false">COUNTIF(X5:X31,"&lt;0.05")</f>
        <v>18</v>
      </c>
      <c r="Y33" s="18"/>
      <c r="Z33" s="18" t="n">
        <f aca="false">COUNTIF(Z5:Z31,"&lt;0.05")</f>
        <v>21</v>
      </c>
      <c r="AA33" s="18" t="n">
        <f aca="false">COUNTIF(AA5:AA31,"&lt;0.05")</f>
        <v>17</v>
      </c>
      <c r="AB33" s="18" t="n">
        <f aca="false">COUNTIF(AB5:AB31,"&lt;0.05")</f>
        <v>19</v>
      </c>
      <c r="AC33" s="18" t="n">
        <f aca="false">COUNTIF(AC5:AC31,"&lt;0.05")</f>
        <v>22</v>
      </c>
      <c r="AD33" s="18" t="n">
        <f aca="false">COUNTIF(AD5:AD31,"&lt;0.05")</f>
        <v>21</v>
      </c>
      <c r="AE33" s="18" t="n">
        <f aca="false">COUNTIF(AE5:AE31,"&lt;0.05")</f>
        <v>22</v>
      </c>
      <c r="AF33" s="18" t="n">
        <f aca="false">COUNTIF(AF5:AF31,"&lt;0.05")</f>
        <v>22</v>
      </c>
      <c r="AG33" s="18" t="n">
        <f aca="false">COUNTIF(AG5:AG31,"&lt;0.05")</f>
        <v>19</v>
      </c>
      <c r="AH33" s="18" t="n">
        <f aca="false">COUNTIF(AH5:AH31,"&lt;0.05")</f>
        <v>23</v>
      </c>
      <c r="AI33" s="18" t="n">
        <f aca="false">COUNTIF(AI5:AI31,"&lt;0.05")</f>
        <v>21</v>
      </c>
      <c r="AJ33" s="18" t="n">
        <f aca="false">COUNTIF(AJ5:AJ31,"&lt;0.05")</f>
        <v>21</v>
      </c>
      <c r="AK33" s="18"/>
    </row>
    <row r="34" customFormat="false" ht="15" hidden="false" customHeight="false" outlineLevel="0" collapsed="false">
      <c r="AK34" s="10" t="n">
        <v>26</v>
      </c>
    </row>
    <row r="35" customFormat="false" ht="15" hidden="false" customHeight="false" outlineLevel="0" collapsed="false">
      <c r="A35" s="17" t="s">
        <v>63</v>
      </c>
      <c r="B35" s="18"/>
      <c r="M35" s="10" t="n">
        <v>26</v>
      </c>
      <c r="N35" s="18"/>
      <c r="Y35" s="10" t="n">
        <v>24</v>
      </c>
      <c r="Z35" s="18"/>
      <c r="AK35" s="19" t="n">
        <f aca="false">AVERAGE(AK4:AK30)</f>
        <v>8.38461538461539</v>
      </c>
    </row>
    <row r="36" customFormat="false" ht="15" hidden="false" customHeight="false" outlineLevel="0" collapsed="false">
      <c r="A36" s="10" t="s">
        <v>64</v>
      </c>
      <c r="M36" s="19" t="n">
        <f aca="false">AVERAGE(M5:M31)</f>
        <v>7.33333333333333</v>
      </c>
      <c r="Y36" s="19" t="n">
        <f aca="false">AVERAGE(Y5:Y31)</f>
        <v>7.55555555555556</v>
      </c>
      <c r="AK36" s="19" t="n">
        <f aca="false">STDEV(AK4:AK30)</f>
        <v>3.8270293761812</v>
      </c>
    </row>
    <row r="37" customFormat="false" ht="15" hidden="false" customHeight="false" outlineLevel="0" collapsed="false">
      <c r="A37" s="10" t="s">
        <v>65</v>
      </c>
      <c r="M37" s="19" t="n">
        <f aca="false">STDEV(M5:M31)</f>
        <v>3.85307070349791</v>
      </c>
      <c r="Y37" s="19" t="n">
        <f aca="false">STDEV(Y5:Y31)</f>
        <v>4.1262138851059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e</cp:lastModifiedBy>
  <dcterms:modified xsi:type="dcterms:W3CDTF">2018-09-20T06:09:03Z</dcterms:modified>
  <cp:revision>0</cp:revision>
  <dc:subject/>
  <dc:title/>
</cp:coreProperties>
</file>